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usuke/Documents/Watanabe_et_al_20240428/"/>
    </mc:Choice>
  </mc:AlternateContent>
  <xr:revisionPtr revIDLastSave="0" documentId="13_ncr:1_{F4FC64F7-CF9D-4744-8D04-A9CCD6F12616}" xr6:coauthVersionLast="47" xr6:coauthVersionMax="47" xr10:uidLastSave="{00000000-0000-0000-0000-000000000000}"/>
  <bookViews>
    <workbookView xWindow="640" yWindow="500" windowWidth="32960" windowHeight="20500" activeTab="1" xr2:uid="{B83665D1-25F8-F940-9CCA-D389F23705B0}"/>
  </bookViews>
  <sheets>
    <sheet name="Table S1    " sheetId="4" r:id="rId1"/>
    <sheet name="Table S2" sheetId="1" r:id="rId2"/>
    <sheet name="Table S3" sheetId="7" r:id="rId3"/>
    <sheet name="Table S4" sheetId="3" r:id="rId4"/>
  </sheets>
  <definedNames>
    <definedName name="_xlnm._FilterDatabase" localSheetId="1" hidden="1">'Table S2'!$A$2:$T$171</definedName>
    <definedName name="_xlnm._FilterDatabase" localSheetId="3" hidden="1">'Table S4'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0" uniqueCount="342">
  <si>
    <t>chr11</t>
  </si>
  <si>
    <t>CHR</t>
  </si>
  <si>
    <t>CEU</t>
  </si>
  <si>
    <t>CHB</t>
  </si>
  <si>
    <t>Jomon</t>
  </si>
  <si>
    <t xml:space="preserve">* Fumagalli et al., 2015 </t>
    <phoneticPr fontId="1"/>
  </si>
  <si>
    <t>A</t>
  </si>
  <si>
    <t>G</t>
  </si>
  <si>
    <t>C</t>
  </si>
  <si>
    <t>T</t>
  </si>
  <si>
    <t>POShg38</t>
  </si>
  <si>
    <t>POShg19</t>
  </si>
  <si>
    <t>f4</t>
  </si>
  <si>
    <t>chr12</t>
  </si>
  <si>
    <t>chr1</t>
  </si>
  <si>
    <t>chr3</t>
  </si>
  <si>
    <t>chr7</t>
  </si>
  <si>
    <t>chr6</t>
  </si>
  <si>
    <t>chr9</t>
  </si>
  <si>
    <t>chr2</t>
  </si>
  <si>
    <t>chr17</t>
  </si>
  <si>
    <t>chr20</t>
  </si>
  <si>
    <t>chr22</t>
  </si>
  <si>
    <t>chr5</t>
  </si>
  <si>
    <t>chr10</t>
  </si>
  <si>
    <t>chr8</t>
  </si>
  <si>
    <t>chr4</t>
  </si>
  <si>
    <t>chr15</t>
  </si>
  <si>
    <t>chr16</t>
  </si>
  <si>
    <t>chr14</t>
  </si>
  <si>
    <t>chr18</t>
  </si>
  <si>
    <t>chr13</t>
  </si>
  <si>
    <t>chr19</t>
  </si>
  <si>
    <t>chr21</t>
  </si>
  <si>
    <t>NA</t>
  </si>
  <si>
    <t>A1</t>
    <phoneticPr fontId="1"/>
  </si>
  <si>
    <t>A2</t>
    <phoneticPr fontId="1"/>
  </si>
  <si>
    <t>A1 frequency</t>
    <phoneticPr fontId="1"/>
  </si>
  <si>
    <t>GI*</t>
    <phoneticPr fontId="1"/>
  </si>
  <si>
    <t>Individual ID</t>
  </si>
  <si>
    <t>Population label</t>
  </si>
  <si>
    <t>Age (archaeological determination)</t>
  </si>
  <si>
    <t>Sex determined by anthropology
(M=Male, F=Female, U=Unknown, ()=Probably)</t>
  </si>
  <si>
    <t xml:space="preserve">Genetic Sex </t>
  </si>
  <si>
    <t>Site name</t>
  </si>
  <si>
    <t>Site abbreviation</t>
  </si>
  <si>
    <t>Latitude</t>
  </si>
  <si>
    <t>Longitude</t>
  </si>
  <si>
    <t>C14 Age (BP)</t>
  </si>
  <si>
    <t>SD</t>
  </si>
  <si>
    <t>Cal 95.4% probavility</t>
  </si>
  <si>
    <t>median (cal BP)</t>
  </si>
  <si>
    <t>Bone part used for 
DNA extraction</t>
  </si>
  <si>
    <t>Sequencing method</t>
  </si>
  <si>
    <t xml:space="preserve">% Standerd Error of estimated contamination on X chromosome (ANGSD Method 1 new) </t>
  </si>
  <si>
    <t>mtDNA haplogroup assignment</t>
  </si>
  <si>
    <t>% estimated contamination on mtDNA (95%C.I.)</t>
  </si>
  <si>
    <t>GB-3-3</t>
  </si>
  <si>
    <t>Kanto Jomon</t>
    <phoneticPr fontId="6"/>
  </si>
  <si>
    <t>the Late–Final Jomon</t>
  </si>
  <si>
    <t>F</t>
  </si>
  <si>
    <t>Gionbara</t>
  </si>
  <si>
    <t>GB</t>
  </si>
  <si>
    <t>4074 ( 5.0%) 4033 cal BP
4009 (90.5%) 3826 cal BP</t>
  </si>
  <si>
    <t>Shotgun</t>
    <phoneticPr fontId="6"/>
  </si>
  <si>
    <t>N.A.</t>
  </si>
  <si>
    <t>N9b</t>
  </si>
  <si>
    <t>0.009214-0.016559</t>
  </si>
  <si>
    <t>GB-3-9</t>
  </si>
  <si>
    <t>M</t>
  </si>
  <si>
    <t>4295 (95.4%) 4088 cal BP</t>
  </si>
  <si>
    <t>N9b3</t>
  </si>
  <si>
    <t>0.004665-0.018669</t>
  </si>
  <si>
    <t>GB-4-S022</t>
  </si>
  <si>
    <t>U</t>
  </si>
  <si>
    <t>4289 (95.3%) 4081 cal BP
4022 ( 0.2%) 4019 cal BP</t>
  </si>
  <si>
    <t>N9b1a</t>
  </si>
  <si>
    <t>0.004488-0.009903</t>
  </si>
  <si>
    <t>KT-1-1</t>
  </si>
  <si>
    <t>Kikumatenaga</t>
  </si>
  <si>
    <t>KT</t>
  </si>
  <si>
    <t>5280 (94.8%) 4956 cal BP
4928 ( 0.7%) 4918 cal BP</t>
  </si>
  <si>
    <t>N9b2a</t>
  </si>
  <si>
    <t>0.003750-0.012467</t>
  </si>
  <si>
    <t>KT-2</t>
  </si>
  <si>
    <t>3687 ( 8.8%) 3662 cal BP
3645 (86.7%) 3490 cal BP</t>
  </si>
  <si>
    <t>0.003728-0.013072</t>
  </si>
  <si>
    <t>N.A</t>
  </si>
  <si>
    <t>0.001959-0.009587</t>
  </si>
  <si>
    <t>KT-52-2</t>
  </si>
  <si>
    <t>4226 ( 3.3%) 4198 cal BP
4184 (92.1%) 3968 cal BP</t>
  </si>
  <si>
    <t>M7a2a2</t>
  </si>
  <si>
    <t>0.004622-0.017692</t>
  </si>
  <si>
    <t>KT-58</t>
  </si>
  <si>
    <t>3899 (95.4%) 3693 cal BP</t>
  </si>
  <si>
    <t>0.004232-0.014160</t>
  </si>
  <si>
    <t>KT-60-2</t>
  </si>
  <si>
    <t>N9b1</t>
  </si>
  <si>
    <t>0.003647-0.008220</t>
  </si>
  <si>
    <t>KT-64</t>
  </si>
  <si>
    <t>3904 (93.9%) 3681 cal BP
3664 ( 1.5%) 3646 cal BP</t>
  </si>
  <si>
    <t>0.001983-0.011104</t>
  </si>
  <si>
    <t>KT-68</t>
  </si>
  <si>
    <t>3985 (90.9%) 3815 cal BP
3797 ( 3.7%) 3767 cal BP
3743 ( 0.9%) 3730 cal BP</t>
  </si>
  <si>
    <t>0.004478-0.014233</t>
  </si>
  <si>
    <t>KT-69</t>
  </si>
  <si>
    <t>3839 (95.4%) 3623 cal BP</t>
  </si>
  <si>
    <t>0.009400-0.019044</t>
  </si>
  <si>
    <t>KT-78A</t>
  </si>
  <si>
    <t>0.002092-0.013691</t>
  </si>
  <si>
    <t>the Middle–Final Jomon</t>
  </si>
  <si>
    <t>Saihiro</t>
  </si>
  <si>
    <t>SH</t>
  </si>
  <si>
    <t>4245 (88.0%) 4068 cal BP
4043 ( 7.4%) 3993 cal BP</t>
  </si>
  <si>
    <t>0.006130-0.016314</t>
  </si>
  <si>
    <t>SH-7-3</t>
  </si>
  <si>
    <t>4228 ( 6.0%) 4200 cal BP
4181 ( 1.9%) 4168 cal BP
4160 (87.6%) 3985 cal BP</t>
  </si>
  <si>
    <t>0.005759-0.018863</t>
  </si>
  <si>
    <t>SH-7-4</t>
  </si>
  <si>
    <t>4149 (95.4%) 3926 cal BP</t>
  </si>
  <si>
    <t>0.005472-0.015119</t>
  </si>
  <si>
    <t>SH-7-6</t>
  </si>
  <si>
    <t>4071 ( 3.4%) 4037 cal BP
4001 (91.5%) 3824 cal BP
3786 ( 0.5%) 3779 cal BP</t>
  </si>
  <si>
    <t>0.008222-0.016473</t>
  </si>
  <si>
    <t>SH-7-7</t>
  </si>
  <si>
    <t>4404 (95.4%) 4156 cal BP</t>
  </si>
  <si>
    <t>0.004427-0.012461</t>
  </si>
  <si>
    <t>SH-7-12</t>
  </si>
  <si>
    <t>4240 (95.4%) 3990 cal BP</t>
  </si>
  <si>
    <t>0.009709-0.027232</t>
  </si>
  <si>
    <t>KS007</t>
  </si>
  <si>
    <t>the Late Jomon</t>
  </si>
  <si>
    <t>Kosaku</t>
  </si>
  <si>
    <t>KS</t>
  </si>
  <si>
    <t>4420 (95.4%) 4291 cal BP</t>
  </si>
  <si>
    <t>0.003483-0.007984</t>
  </si>
  <si>
    <t>IK2010-1</t>
  </si>
  <si>
    <t>Tokai Jomon</t>
    <phoneticPr fontId="6"/>
  </si>
  <si>
    <t>Ikawazu</t>
  </si>
  <si>
    <t>IK</t>
  </si>
  <si>
    <t>2755 (95.4%) 2725 cal BP</t>
  </si>
  <si>
    <t>N9b4</t>
  </si>
  <si>
    <t>0.005807-0.012948</t>
  </si>
  <si>
    <t>IK2010-2</t>
  </si>
  <si>
    <t>2848 (28.0%) 2812 cal BP
2795 (67.4%) 2754 cal BP</t>
  </si>
  <si>
    <t>Shotgun + 1240K Capture</t>
    <phoneticPr fontId="6"/>
  </si>
  <si>
    <t>0.012638-0.026862</t>
  </si>
  <si>
    <t>IK2010-3</t>
  </si>
  <si>
    <t>2758 (95.4%) 2730 cal BP</t>
  </si>
  <si>
    <t>M7a2a</t>
  </si>
  <si>
    <t>0.004168-0.012322</t>
  </si>
  <si>
    <t>IK2010-5</t>
  </si>
  <si>
    <t>2762 (95.4%) 2735 cal BP</t>
  </si>
  <si>
    <t>0.005497-0.015731</t>
  </si>
  <si>
    <t>IK2013-2</t>
  </si>
  <si>
    <t>2751 (95.4%) 2712 cal BP</t>
  </si>
  <si>
    <t>0.002817-0.008162</t>
  </si>
  <si>
    <t>skeletal element</t>
  </si>
  <si>
    <t>UDG-treatment (full,  non)</t>
  </si>
  <si>
    <t>type of data (1240K Capture, mtDNA Capture, Shotgun)</t>
  </si>
  <si>
    <t>sequencing facility</t>
  </si>
  <si>
    <t>sequencing platform</t>
  </si>
  <si>
    <t>read length (bp)</t>
  </si>
  <si>
    <t>Petrous</t>
  </si>
  <si>
    <t>non</t>
  </si>
  <si>
    <t>Shotgun</t>
  </si>
  <si>
    <t>Genewiz</t>
  </si>
  <si>
    <t>HiSeqX</t>
  </si>
  <si>
    <t>paired-end</t>
  </si>
  <si>
    <t>full</t>
  </si>
  <si>
    <t>National Institute of Genetics</t>
  </si>
  <si>
    <t>NovaSeq6000</t>
  </si>
  <si>
    <t>1240K Capture</t>
  </si>
  <si>
    <t>The University of Tokyo</t>
  </si>
  <si>
    <t>MiSeq</t>
  </si>
  <si>
    <t>mtDNA Capture</t>
  </si>
  <si>
    <t>IK2013-2</t>
    <phoneticPr fontId="13" type="noConversion"/>
  </si>
  <si>
    <t>NovaSeq6001</t>
  </si>
  <si>
    <t>NovaSeq6002</t>
  </si>
  <si>
    <t>Macrogen</t>
  </si>
  <si>
    <t>KT-14A</t>
  </si>
  <si>
    <t>SH-7-2</t>
    <phoneticPr fontId="13" type="noConversion"/>
  </si>
  <si>
    <t>KS007</t>
    <phoneticPr fontId="13" type="noConversion"/>
  </si>
  <si>
    <t>fastq URL</t>
  </si>
  <si>
    <t>3846~3644</t>
  </si>
  <si>
    <t>DRR168612</t>
  </si>
  <si>
    <t>Kanzawa-Kiriyama et al., 2019</t>
  </si>
  <si>
    <t>https://www.jstage.jst.go.jp/article/ase/127/2/127_190415/_html/-char/ja</t>
  </si>
  <si>
    <t>https://ddbj.nig.ac.jp/public/ddbj_database/dra/fastq/DRA008/DRA008031/DRX159226/</t>
  </si>
  <si>
    <t>3800~3500</t>
  </si>
  <si>
    <t>DRR168613</t>
  </si>
  <si>
    <t>https://ddbj.nig.ac.jp/public/ddbj_database/dra/fastq/DRA008/DRA008031/DRX159227/</t>
  </si>
  <si>
    <t>IK002</t>
  </si>
  <si>
    <t>2720~2418</t>
  </si>
  <si>
    <t>Gakuhari et al., 2020</t>
  </si>
  <si>
    <t>https://www.nature.com/articles/s42003-020-01162-2#data-availability</t>
  </si>
  <si>
    <t>ERR2583795</t>
  </si>
  <si>
    <t>https://www.ebi.ac.uk/ena/browser/view/ERR2583795?show=reads</t>
  </si>
  <si>
    <t>JpKa6904</t>
  </si>
  <si>
    <t>8,819 ± 172</t>
  </si>
  <si>
    <t>ERR6510625</t>
  </si>
  <si>
    <t>Cooke et al., 2021</t>
  </si>
  <si>
    <t>https://www.science.org/doi/10.1126/sciadv.abh2419</t>
  </si>
  <si>
    <t>https://www.ebi.ac.uk/ena/browser/view/ERR6510625?show=reads</t>
  </si>
  <si>
    <t>JpFu1</t>
  </si>
  <si>
    <t>5,534 ± 56</t>
  </si>
  <si>
    <t>ERR6504274</t>
  </si>
  <si>
    <t>https://www.ebi.ac.uk/ena/browser/view/ERR6504274</t>
  </si>
  <si>
    <t>ERR6504272</t>
  </si>
  <si>
    <t>https://www.ebi.ac.uk/ena/browser/view/ERR6504272</t>
  </si>
  <si>
    <t>JpKo2</t>
  </si>
  <si>
    <t>4,404 ± 110</t>
  </si>
  <si>
    <t>ERR6510632</t>
  </si>
  <si>
    <t>https://www.ebi.ac.uk/ena/browser/view/ERR6510632</t>
  </si>
  <si>
    <t>JpKo13</t>
  </si>
  <si>
    <t>3,913 ± 66</t>
  </si>
  <si>
    <t>ERR6510629</t>
  </si>
  <si>
    <t>https://www.ebi.ac.uk/ena/browser/view/ERR6510629?show=reads</t>
  </si>
  <si>
    <t>JpHi01</t>
  </si>
  <si>
    <t>3,768 ± 83</t>
  </si>
  <si>
    <t>ERR6510635</t>
  </si>
  <si>
    <t>https://www.ebi.ac.uk/ena/browser/view/ERR6510635?show=reads</t>
  </si>
  <si>
    <t>ERR6510613</t>
  </si>
  <si>
    <t>https://www.ebi.ac.uk/ena/browser/view/ERR6510613?show=reads</t>
  </si>
  <si>
    <t>JpOd274</t>
  </si>
  <si>
    <t>Odake shell midden(Toyama)</t>
  </si>
  <si>
    <t>6,204 ± 85</t>
  </si>
  <si>
    <t>ERR6510643</t>
  </si>
  <si>
    <t>https://www.ebi.ac.uk/ena/browser/view/ERR6510643?show=reads</t>
  </si>
  <si>
    <t>JpOd6</t>
  </si>
  <si>
    <t>6,057 ± 123</t>
  </si>
  <si>
    <t>ERR6510641</t>
  </si>
  <si>
    <t>https://www.ebi.ac.uk/ena/browser/view/ERR6510641?show=reads</t>
  </si>
  <si>
    <t>ERR6510647</t>
  </si>
  <si>
    <t>https://www.ebi.ac.uk/ena/browser/view/ERR6510647?show=reads</t>
  </si>
  <si>
    <t>JpOd181</t>
  </si>
  <si>
    <t>5,834 ± 83</t>
  </si>
  <si>
    <t>ERR6510637</t>
  </si>
  <si>
    <t>https://www.ebi.ac.uk/ena/browser/view/ERR6510637?show=reads</t>
  </si>
  <si>
    <t>ERR6510642</t>
  </si>
  <si>
    <t>https://www.ebi.ac.uk/ena/browser/view/ERR6510642?show=reads</t>
  </si>
  <si>
    <t>JpOd282</t>
  </si>
  <si>
    <t>5,820 ± 83</t>
  </si>
  <si>
    <t>ERR6510640</t>
  </si>
  <si>
    <t>https://www.ebi.ac.uk/ena/browser/view/ERR6510640</t>
  </si>
  <si>
    <t>ERR6510646</t>
  </si>
  <si>
    <t>https://www.ebi.ac.uk/ena/browser/view/ERR6510646?show=reads</t>
  </si>
  <si>
    <t>I13887</t>
  </si>
  <si>
    <t>Rokutsu Shell Mound</t>
  </si>
  <si>
    <t>ERR5211254</t>
  </si>
  <si>
    <t>Wang et al., 2021</t>
  </si>
  <si>
    <t>https://www.nature.com/articles/s41586-021-03336-2#Fig1</t>
  </si>
  <si>
    <t>https://www.ebi.ac.uk/ena/browser/view/ERR5211254?show=reads</t>
  </si>
  <si>
    <t>I13886</t>
  </si>
  <si>
    <t>ERR5211253</t>
  </si>
  <si>
    <t>https://www.ebi.ac.uk/ena/browser/view/ERR5211253?show=reads</t>
  </si>
  <si>
    <t>I13884</t>
  </si>
  <si>
    <t>ERR5211251</t>
  </si>
  <si>
    <t>https://www.ebi.ac.uk/ena/browser/view/ERR5211251?show=readss</t>
  </si>
  <si>
    <t>I13882</t>
  </si>
  <si>
    <t>ERR5211249</t>
  </si>
  <si>
    <t>https://www.ebi.ac.uk/ena/browser/view/ERR5211249?show=reads</t>
  </si>
  <si>
    <t>I13883</t>
  </si>
  <si>
    <t>ERR5211250</t>
  </si>
  <si>
    <t>https://www.ebi.ac.uk/ena/browser/view/ERR5211250?show=reads</t>
  </si>
  <si>
    <t>Sample Name</t>
    <phoneticPr fontId="1"/>
  </si>
  <si>
    <t>FUN23</t>
    <phoneticPr fontId="1"/>
  </si>
  <si>
    <t>FUN5</t>
    <phoneticPr fontId="1"/>
  </si>
  <si>
    <t>Archaeological site name</t>
    <phoneticPr fontId="1"/>
  </si>
  <si>
    <t>Age (YBP)</t>
    <phoneticPr fontId="1"/>
  </si>
  <si>
    <t>Depth</t>
    <phoneticPr fontId="1"/>
  </si>
  <si>
    <t>Accession</t>
    <phoneticPr fontId="1"/>
  </si>
  <si>
    <t>Research</t>
    <phoneticPr fontId="1"/>
  </si>
  <si>
    <t>Research URL</t>
    <phoneticPr fontId="1"/>
  </si>
  <si>
    <t>paired-end or single-end</t>
    <phoneticPr fontId="1"/>
  </si>
  <si>
    <t>PBS*</t>
    <phoneticPr fontId="1"/>
  </si>
  <si>
    <t>Population label</t>
    <phoneticPr fontId="1"/>
  </si>
  <si>
    <t>Hokkaido Jomon</t>
    <phoneticPr fontId="1"/>
  </si>
  <si>
    <t>Tokai Jomon</t>
    <phoneticPr fontId="1"/>
  </si>
  <si>
    <t>Chugoku-Shikoku Jomon</t>
    <phoneticPr fontId="1"/>
  </si>
  <si>
    <t>Kosaku shell-midden</t>
    <phoneticPr fontId="1"/>
  </si>
  <si>
    <t>Funadomari</t>
    <phoneticPr fontId="1"/>
  </si>
  <si>
    <t>Ikawazu</t>
    <phoneticPr fontId="1"/>
  </si>
  <si>
    <t>Kamiukena District</t>
    <phoneticPr fontId="1"/>
  </si>
  <si>
    <t>Funagura shell-midden</t>
    <phoneticPr fontId="1"/>
  </si>
  <si>
    <t>Kanto Jomon</t>
    <phoneticPr fontId="1"/>
  </si>
  <si>
    <t>Hirajo shell-midden</t>
    <phoneticPr fontId="1"/>
  </si>
  <si>
    <t>Odake shell midden</t>
    <phoneticPr fontId="1"/>
  </si>
  <si>
    <t>Hokuriku Jomon</t>
    <phoneticPr fontId="1"/>
  </si>
  <si>
    <t>Radiocarbon dating
Lab. Code</t>
  </si>
  <si>
    <t>GB-3-3*</t>
  </si>
  <si>
    <t>TKA-22962</t>
  </si>
  <si>
    <t>GB-3-9*</t>
  </si>
  <si>
    <t>TKA-22990</t>
  </si>
  <si>
    <t>GB-4-S022*</t>
  </si>
  <si>
    <t>TKA-20259</t>
  </si>
  <si>
    <t>KT-1-1*</t>
  </si>
  <si>
    <t>TKA-25369</t>
  </si>
  <si>
    <t>KT-2*</t>
  </si>
  <si>
    <t>TKA-25368</t>
  </si>
  <si>
    <t>KT-14-A*</t>
  </si>
  <si>
    <t>KT-52-2*</t>
  </si>
  <si>
    <t>TKA-24758</t>
  </si>
  <si>
    <t>KT-58*</t>
  </si>
  <si>
    <t>TKA-25387</t>
  </si>
  <si>
    <t>TKA-24575</t>
  </si>
  <si>
    <t>4078 (11.1%) 4031 calBP
4010 (84.4%) 3845 cal BP</t>
  </si>
  <si>
    <t>KT-64*</t>
  </si>
  <si>
    <t>TKA-25375</t>
  </si>
  <si>
    <t>KT-68*</t>
  </si>
  <si>
    <t>TKA-25373</t>
  </si>
  <si>
    <t>KT-69*</t>
  </si>
  <si>
    <t>TKA-25374</t>
  </si>
  <si>
    <t>KT-78A*</t>
  </si>
  <si>
    <t>SH-7-2*</t>
  </si>
  <si>
    <t>TKA-20252</t>
  </si>
  <si>
    <t>SH-7-3*</t>
  </si>
  <si>
    <t>TKA-20253</t>
  </si>
  <si>
    <t>SH-7-4*</t>
  </si>
  <si>
    <t>TKA-20254</t>
  </si>
  <si>
    <t>SH-7-6*</t>
  </si>
  <si>
    <t>TKA-20255</t>
  </si>
  <si>
    <t>SH-7-7*</t>
  </si>
  <si>
    <t>TKA-20256</t>
  </si>
  <si>
    <t>SH-7-12*</t>
  </si>
  <si>
    <t>TKA-20258</t>
  </si>
  <si>
    <t>TKA-24017</t>
  </si>
  <si>
    <t>TKA-22829</t>
  </si>
  <si>
    <t>TKA-22830</t>
  </si>
  <si>
    <t>TKA-22832</t>
  </si>
  <si>
    <t>TKA-22833</t>
  </si>
  <si>
    <t>TKA-22831</t>
  </si>
  <si>
    <t>IK2010-1†</t>
    <phoneticPr fontId="1"/>
  </si>
  <si>
    <t>IK2010-2†</t>
    <phoneticPr fontId="1"/>
  </si>
  <si>
    <t>IK2010-3†</t>
    <phoneticPr fontId="1"/>
  </si>
  <si>
    <t>IK2010-5†</t>
    <phoneticPr fontId="1"/>
  </si>
  <si>
    <t xml:space="preserve"> †The radiocarbon dating results are referred from (Yamada, 2022, Anthropological Science).</t>
    <phoneticPr fontId="1"/>
  </si>
  <si>
    <t>mean  coverage on hg38
 (by mosdepth)</t>
    <phoneticPr fontId="6"/>
  </si>
  <si>
    <t>average  coverage on 1240K SNP set (by mosdepth)</t>
    <phoneticPr fontId="1"/>
  </si>
  <si>
    <t>% estimated contamination on X chromosome
 (ANGSD Method 1 new)</t>
    <phoneticPr fontId="1"/>
  </si>
  <si>
    <t>Petrous</t>
    <phoneticPr fontId="1"/>
  </si>
  <si>
    <t>* The radiocarbon dating results are referred from (Nakamura et al., 2024, Anthropological Science 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00"/>
    <numFmt numFmtId="178" formatCode="0.0000"/>
  </numFmts>
  <fonts count="2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6"/>
      <name val="游ゴシック"/>
      <family val="3"/>
      <charset val="128"/>
      <scheme val="minor"/>
    </font>
    <font>
      <sz val="12"/>
      <color rgb="FF333333"/>
      <name val="Times New Roman"/>
      <family val="1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游ゴシック"/>
      <family val="2"/>
      <scheme val="minor"/>
    </font>
    <font>
      <u/>
      <sz val="12"/>
      <color theme="10"/>
      <name val="游ゴシック"/>
      <family val="2"/>
      <charset val="128"/>
      <scheme val="minor"/>
    </font>
    <font>
      <sz val="10"/>
      <color rgb="FF000000"/>
      <name val="Times New Roman"/>
      <family val="1"/>
    </font>
    <font>
      <u/>
      <sz val="10"/>
      <color theme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 textRotation="90" wrapText="1"/>
    </xf>
    <xf numFmtId="176" fontId="2" fillId="0" borderId="1" xfId="0" applyNumberFormat="1" applyFont="1" applyBorder="1" applyAlignment="1">
      <alignment horizontal="center" vertical="center" textRotation="90" wrapText="1"/>
    </xf>
    <xf numFmtId="10" fontId="2" fillId="0" borderId="1" xfId="0" applyNumberFormat="1" applyFont="1" applyBorder="1" applyAlignment="1">
      <alignment horizontal="center" vertical="center" textRotation="90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 applyAlignment="1"/>
    <xf numFmtId="0" fontId="9" fillId="0" borderId="0" xfId="0" applyFont="1" applyAlignment="1"/>
    <xf numFmtId="177" fontId="8" fillId="0" borderId="0" xfId="0" applyNumberFormat="1" applyFont="1" applyAlignment="1"/>
    <xf numFmtId="2" fontId="8" fillId="0" borderId="0" xfId="0" applyNumberFormat="1" applyFont="1" applyAlignment="1"/>
    <xf numFmtId="178" fontId="8" fillId="0" borderId="0" xfId="0" applyNumberFormat="1" applyFont="1" applyAlignment="1"/>
    <xf numFmtId="0" fontId="0" fillId="0" borderId="0" xfId="0" applyAlignment="1"/>
    <xf numFmtId="0" fontId="10" fillId="0" borderId="0" xfId="0" applyFont="1">
      <alignment vertical="center"/>
    </xf>
    <xf numFmtId="177" fontId="10" fillId="0" borderId="0" xfId="0" applyNumberFormat="1" applyFont="1" applyAlignment="1"/>
    <xf numFmtId="2" fontId="10" fillId="0" borderId="0" xfId="0" applyNumberFormat="1" applyFont="1">
      <alignment vertical="center"/>
    </xf>
    <xf numFmtId="178" fontId="10" fillId="0" borderId="0" xfId="0" applyNumberFormat="1" applyFont="1">
      <alignment vertical="center"/>
    </xf>
    <xf numFmtId="177" fontId="10" fillId="0" borderId="0" xfId="0" applyNumberFormat="1" applyFont="1" applyAlignment="1">
      <alignment horizontal="right" vertical="center"/>
    </xf>
    <xf numFmtId="1" fontId="10" fillId="0" borderId="0" xfId="0" applyNumberFormat="1" applyFont="1" applyAlignment="1">
      <alignment horizontal="right" vertical="center"/>
    </xf>
    <xf numFmtId="177" fontId="10" fillId="0" borderId="0" xfId="0" applyNumberFormat="1" applyFont="1">
      <alignment vertical="center"/>
    </xf>
    <xf numFmtId="0" fontId="12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16" fillId="0" borderId="0" xfId="1" applyFont="1" applyAlignment="1">
      <alignment horizontal="left" vertical="center"/>
    </xf>
    <xf numFmtId="0" fontId="0" fillId="0" borderId="1" xfId="0" applyBorder="1">
      <alignment vertical="center"/>
    </xf>
    <xf numFmtId="0" fontId="15" fillId="0" borderId="4" xfId="0" applyFont="1" applyBorder="1" applyAlignment="1">
      <alignment horizontal="left" vertical="center"/>
    </xf>
    <xf numFmtId="0" fontId="15" fillId="0" borderId="6" xfId="0" applyFont="1" applyBorder="1" applyAlignment="1">
      <alignment horizontal="left" vertical="center"/>
    </xf>
    <xf numFmtId="0" fontId="16" fillId="0" borderId="4" xfId="1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7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6" fillId="0" borderId="7" xfId="1" applyFont="1" applyBorder="1" applyAlignment="1">
      <alignment horizontal="left" vertical="center"/>
    </xf>
    <xf numFmtId="0" fontId="16" fillId="0" borderId="1" xfId="1" applyFont="1" applyBorder="1" applyAlignment="1">
      <alignment horizontal="left" vertical="center"/>
    </xf>
    <xf numFmtId="0" fontId="16" fillId="0" borderId="0" xfId="1" applyFont="1" applyBorder="1" applyAlignment="1">
      <alignment horizontal="left" vertical="center"/>
    </xf>
    <xf numFmtId="0" fontId="15" fillId="0" borderId="5" xfId="0" applyFont="1" applyBorder="1" applyAlignment="1">
      <alignment horizontal="left" vertical="center"/>
    </xf>
    <xf numFmtId="0" fontId="16" fillId="0" borderId="5" xfId="1" applyFont="1" applyBorder="1" applyAlignment="1">
      <alignment horizontal="left" vertical="center"/>
    </xf>
    <xf numFmtId="0" fontId="16" fillId="0" borderId="6" xfId="1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10" fillId="0" borderId="8" xfId="0" applyFont="1" applyBorder="1">
      <alignment vertical="center"/>
    </xf>
    <xf numFmtId="0" fontId="10" fillId="0" borderId="1" xfId="0" applyFont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5" fillId="0" borderId="5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textRotation="90" wrapText="1"/>
    </xf>
    <xf numFmtId="0" fontId="19" fillId="0" borderId="3" xfId="0" applyFont="1" applyBorder="1" applyAlignment="1">
      <alignment horizontal="center" vertical="center" textRotation="90" wrapText="1"/>
    </xf>
    <xf numFmtId="0" fontId="17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17" fillId="0" borderId="8" xfId="0" applyFont="1" applyBorder="1">
      <alignment vertical="center"/>
    </xf>
    <xf numFmtId="0" fontId="17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7" fillId="0" borderId="1" xfId="0" applyFont="1" applyBorder="1">
      <alignment vertical="center"/>
    </xf>
    <xf numFmtId="0" fontId="17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7" fillId="0" borderId="3" xfId="0" applyFont="1" applyBorder="1">
      <alignment vertical="center"/>
    </xf>
  </cellXfs>
  <cellStyles count="2">
    <cellStyle name="ハイパーリンク" xfId="1" builtinId="8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ebi.ac.uk/ena/browser/view/ERR6510629?show=reads" TargetMode="External"/><Relationship Id="rId18" Type="http://schemas.openxmlformats.org/officeDocument/2006/relationships/hyperlink" Target="https://www.science.org/doi/10.1126/sciadv.abh2419" TargetMode="External"/><Relationship Id="rId26" Type="http://schemas.openxmlformats.org/officeDocument/2006/relationships/hyperlink" Target="https://www.ebi.ac.uk/ena/browser/view/ERR6510637?show=reads" TargetMode="External"/><Relationship Id="rId39" Type="http://schemas.openxmlformats.org/officeDocument/2006/relationships/hyperlink" Target="https://www.ebi.ac.uk/ena/browser/view/ERR5211249?show=reads" TargetMode="External"/><Relationship Id="rId21" Type="http://schemas.openxmlformats.org/officeDocument/2006/relationships/hyperlink" Target="https://www.ebi.ac.uk/ena/browser/view/ERR6510641?show=reads" TargetMode="External"/><Relationship Id="rId34" Type="http://schemas.openxmlformats.org/officeDocument/2006/relationships/hyperlink" Target="https://www.nature.com/articles/s41586-021-03336-2" TargetMode="External"/><Relationship Id="rId42" Type="http://schemas.openxmlformats.org/officeDocument/2006/relationships/hyperlink" Target="https://www.science.org/doi/10.1126/sciadv.abh2419" TargetMode="External"/><Relationship Id="rId7" Type="http://schemas.openxmlformats.org/officeDocument/2006/relationships/hyperlink" Target="https://www.ebi.ac.uk/ena/browser/view/ERR6510625?show=reads" TargetMode="External"/><Relationship Id="rId2" Type="http://schemas.openxmlformats.org/officeDocument/2006/relationships/hyperlink" Target="https://ddbj.nig.ac.jp/public/ddbj_database/dra/fastq/DRA008/DRA008031/DRX159226/" TargetMode="External"/><Relationship Id="rId16" Type="http://schemas.openxmlformats.org/officeDocument/2006/relationships/hyperlink" Target="https://www.ebi.ac.uk/ena/browser/view/ERR6510635?show=reads" TargetMode="External"/><Relationship Id="rId20" Type="http://schemas.openxmlformats.org/officeDocument/2006/relationships/hyperlink" Target="https://www.science.org/doi/10.1126/sciadv.abh2419" TargetMode="External"/><Relationship Id="rId29" Type="http://schemas.openxmlformats.org/officeDocument/2006/relationships/hyperlink" Target="https://www.ebi.ac.uk/ena/browser/view/ERR6510640" TargetMode="External"/><Relationship Id="rId41" Type="http://schemas.openxmlformats.org/officeDocument/2006/relationships/hyperlink" Target="https://www.ebi.ac.uk/ena/browser/view/ERR5211250?show=reads" TargetMode="External"/><Relationship Id="rId1" Type="http://schemas.openxmlformats.org/officeDocument/2006/relationships/hyperlink" Target="https://www.jstage.jst.go.jp/article/ase/127/2/127_190415/_html/-char/ja" TargetMode="External"/><Relationship Id="rId6" Type="http://schemas.openxmlformats.org/officeDocument/2006/relationships/hyperlink" Target="https://www.ebi.ac.uk/ena/browser/view/ERR2583795?show=reads" TargetMode="External"/><Relationship Id="rId11" Type="http://schemas.openxmlformats.org/officeDocument/2006/relationships/hyperlink" Target="https://www.ebi.ac.uk/ena/browser/view/ERR6510632" TargetMode="External"/><Relationship Id="rId24" Type="http://schemas.openxmlformats.org/officeDocument/2006/relationships/hyperlink" Target="https://www.science.org/doi/10.1126/sciadv.abh2419" TargetMode="External"/><Relationship Id="rId32" Type="http://schemas.openxmlformats.org/officeDocument/2006/relationships/hyperlink" Target="https://www.nature.com/articles/s41586-021-03336-2" TargetMode="External"/><Relationship Id="rId37" Type="http://schemas.openxmlformats.org/officeDocument/2006/relationships/hyperlink" Target="https://www.ebi.ac.uk/ena/browser/view/ERR5211251?show=readss" TargetMode="External"/><Relationship Id="rId40" Type="http://schemas.openxmlformats.org/officeDocument/2006/relationships/hyperlink" Target="https://www.nature.com/articles/s41586-021-03336-2" TargetMode="External"/><Relationship Id="rId5" Type="http://schemas.openxmlformats.org/officeDocument/2006/relationships/hyperlink" Target="https://www.nature.com/articles/s42003-020-01162-2" TargetMode="External"/><Relationship Id="rId15" Type="http://schemas.openxmlformats.org/officeDocument/2006/relationships/hyperlink" Target="https://www.ebi.ac.uk/ena/browser/view/ERR6510635?show=reads" TargetMode="External"/><Relationship Id="rId23" Type="http://schemas.openxmlformats.org/officeDocument/2006/relationships/hyperlink" Target="https://www.ebi.ac.uk/ena/browser/view/ERR6510647?show=reads" TargetMode="External"/><Relationship Id="rId28" Type="http://schemas.openxmlformats.org/officeDocument/2006/relationships/hyperlink" Target="https://www.science.org/doi/10.1126/sciadv.abh2419" TargetMode="External"/><Relationship Id="rId36" Type="http://schemas.openxmlformats.org/officeDocument/2006/relationships/hyperlink" Target="https://www.nature.com/articles/s41586-021-03336-2" TargetMode="External"/><Relationship Id="rId10" Type="http://schemas.openxmlformats.org/officeDocument/2006/relationships/hyperlink" Target="https://www.ebi.ac.uk/ena/browser/view/ERR6504272" TargetMode="External"/><Relationship Id="rId19" Type="http://schemas.openxmlformats.org/officeDocument/2006/relationships/hyperlink" Target="https://www.ebi.ac.uk/ena/browser/view/ERR6510643?show=reads" TargetMode="External"/><Relationship Id="rId31" Type="http://schemas.openxmlformats.org/officeDocument/2006/relationships/hyperlink" Target="https://www.ebi.ac.uk/ena/browser/view/ERR6510646?show=reads" TargetMode="External"/><Relationship Id="rId44" Type="http://schemas.openxmlformats.org/officeDocument/2006/relationships/hyperlink" Target="https://www.science.org/doi/10.1126/sciadv.abh2419" TargetMode="External"/><Relationship Id="rId4" Type="http://schemas.openxmlformats.org/officeDocument/2006/relationships/hyperlink" Target="https://ddbj.nig.ac.jp/public/ddbj_database/dra/fastq/DRA008/DRA008031/DRX159227/" TargetMode="External"/><Relationship Id="rId9" Type="http://schemas.openxmlformats.org/officeDocument/2006/relationships/hyperlink" Target="https://www.ebi.ac.uk/ena/browser/view/ERR6504274" TargetMode="External"/><Relationship Id="rId14" Type="http://schemas.openxmlformats.org/officeDocument/2006/relationships/hyperlink" Target="https://www.science.org/doi/10.1126/sciadv.abh2419" TargetMode="External"/><Relationship Id="rId22" Type="http://schemas.openxmlformats.org/officeDocument/2006/relationships/hyperlink" Target="https://www.ebi.ac.uk/ena/browser/view/ERR6510641?show=reads" TargetMode="External"/><Relationship Id="rId27" Type="http://schemas.openxmlformats.org/officeDocument/2006/relationships/hyperlink" Target="https://www.ebi.ac.uk/ena/browser/view/ERR6510642?show=reads" TargetMode="External"/><Relationship Id="rId30" Type="http://schemas.openxmlformats.org/officeDocument/2006/relationships/hyperlink" Target="https://www.ebi.ac.uk/ena/browser/view/ERR6510640" TargetMode="External"/><Relationship Id="rId35" Type="http://schemas.openxmlformats.org/officeDocument/2006/relationships/hyperlink" Target="https://www.ebi.ac.uk/ena/browser/view/ERR5211253?show=reads" TargetMode="External"/><Relationship Id="rId43" Type="http://schemas.openxmlformats.org/officeDocument/2006/relationships/hyperlink" Target="https://www.science.org/doi/10.1126/sciadv.abh2419" TargetMode="External"/><Relationship Id="rId8" Type="http://schemas.openxmlformats.org/officeDocument/2006/relationships/hyperlink" Target="https://www.ebi.ac.uk/ena/browser/view/ERR6504274" TargetMode="External"/><Relationship Id="rId3" Type="http://schemas.openxmlformats.org/officeDocument/2006/relationships/hyperlink" Target="https://www.jstage.jst.go.jp/article/ase/127/2/127_190415/_html/-char/ja" TargetMode="External"/><Relationship Id="rId12" Type="http://schemas.openxmlformats.org/officeDocument/2006/relationships/hyperlink" Target="https://www.science.org/doi/10.1126/sciadv.abh2419" TargetMode="External"/><Relationship Id="rId17" Type="http://schemas.openxmlformats.org/officeDocument/2006/relationships/hyperlink" Target="https://www.ebi.ac.uk/ena/browser/view/ERR6510613?show=reads" TargetMode="External"/><Relationship Id="rId25" Type="http://schemas.openxmlformats.org/officeDocument/2006/relationships/hyperlink" Target="https://www.ebi.ac.uk/ena/browser/view/ERR6510637?show=reads" TargetMode="External"/><Relationship Id="rId33" Type="http://schemas.openxmlformats.org/officeDocument/2006/relationships/hyperlink" Target="https://www.ebi.ac.uk/ena/browser/view/ERR5211254?show=reads" TargetMode="External"/><Relationship Id="rId38" Type="http://schemas.openxmlformats.org/officeDocument/2006/relationships/hyperlink" Target="https://www.nature.com/articles/s41586-021-03336-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D1422-C5F7-9448-8D90-9D00FC93555F}">
  <dimension ref="A1:V29"/>
  <sheetViews>
    <sheetView topLeftCell="A8" zoomScale="75" workbookViewId="0">
      <selection activeCell="A29" sqref="A29"/>
    </sheetView>
  </sheetViews>
  <sheetFormatPr baseColWidth="10" defaultRowHeight="20"/>
  <cols>
    <col min="1" max="1" width="12.140625" bestFit="1" customWidth="1"/>
    <col min="2" max="2" width="12.7109375" bestFit="1" customWidth="1"/>
    <col min="3" max="3" width="21.28515625" bestFit="1" customWidth="1"/>
    <col min="4" max="4" width="12.42578125" bestFit="1" customWidth="1"/>
    <col min="5" max="5" width="4" bestFit="1" customWidth="1"/>
    <col min="6" max="6" width="13.140625" bestFit="1" customWidth="1"/>
    <col min="7" max="7" width="5" bestFit="1" customWidth="1"/>
    <col min="8" max="8" width="11.5703125" bestFit="1" customWidth="1"/>
    <col min="9" max="9" width="12.7109375" bestFit="1" customWidth="1"/>
    <col min="10" max="10" width="11.5703125" bestFit="1" customWidth="1"/>
    <col min="11" max="11" width="6.5703125" bestFit="1" customWidth="1"/>
    <col min="12" max="12" width="6" bestFit="1" customWidth="1"/>
    <col min="13" max="13" width="24.85546875" bestFit="1" customWidth="1"/>
    <col min="14" max="14" width="6.5703125" bestFit="1" customWidth="1"/>
    <col min="15" max="15" width="8.5703125" bestFit="1" customWidth="1"/>
    <col min="16" max="16" width="24.5703125" bestFit="1" customWidth="1"/>
    <col min="17" max="18" width="7.5703125" bestFit="1" customWidth="1"/>
    <col min="19" max="19" width="10.140625" bestFit="1" customWidth="1"/>
    <col min="20" max="20" width="13.7109375" bestFit="1" customWidth="1"/>
    <col min="21" max="21" width="8.5703125" bestFit="1" customWidth="1"/>
    <col min="22" max="22" width="19" bestFit="1" customWidth="1"/>
  </cols>
  <sheetData>
    <row r="1" spans="1:22" ht="239" customHeight="1">
      <c r="A1" s="9" t="s">
        <v>39</v>
      </c>
      <c r="B1" s="10" t="s">
        <v>40</v>
      </c>
      <c r="C1" s="10" t="s">
        <v>41</v>
      </c>
      <c r="D1" s="10" t="s">
        <v>42</v>
      </c>
      <c r="E1" s="10" t="s">
        <v>43</v>
      </c>
      <c r="F1" s="10" t="s">
        <v>44</v>
      </c>
      <c r="G1" s="10" t="s">
        <v>45</v>
      </c>
      <c r="H1" s="11" t="s">
        <v>46</v>
      </c>
      <c r="I1" s="11" t="s">
        <v>47</v>
      </c>
      <c r="J1" s="11" t="s">
        <v>289</v>
      </c>
      <c r="K1" s="10" t="s">
        <v>48</v>
      </c>
      <c r="L1" s="10" t="s">
        <v>49</v>
      </c>
      <c r="M1" s="10" t="s">
        <v>50</v>
      </c>
      <c r="N1" s="10" t="s">
        <v>51</v>
      </c>
      <c r="O1" s="10" t="s">
        <v>52</v>
      </c>
      <c r="P1" s="10" t="s">
        <v>53</v>
      </c>
      <c r="Q1" s="10" t="s">
        <v>337</v>
      </c>
      <c r="R1" s="10" t="s">
        <v>338</v>
      </c>
      <c r="S1" s="12" t="s">
        <v>339</v>
      </c>
      <c r="T1" s="12" t="s">
        <v>54</v>
      </c>
      <c r="U1" s="10" t="s">
        <v>55</v>
      </c>
      <c r="V1" s="12" t="s">
        <v>56</v>
      </c>
    </row>
    <row r="2" spans="1:22" ht="34">
      <c r="A2" s="1" t="s">
        <v>290</v>
      </c>
      <c r="B2" s="1" t="s">
        <v>58</v>
      </c>
      <c r="C2" s="1" t="s">
        <v>59</v>
      </c>
      <c r="D2" s="1" t="s">
        <v>60</v>
      </c>
      <c r="E2" s="1" t="s">
        <v>60</v>
      </c>
      <c r="F2" s="1" t="s">
        <v>61</v>
      </c>
      <c r="G2" s="1" t="s">
        <v>62</v>
      </c>
      <c r="H2" s="5">
        <v>35.499600000000001</v>
      </c>
      <c r="I2" s="1">
        <v>140.11680000000001</v>
      </c>
      <c r="J2" s="1" t="s">
        <v>291</v>
      </c>
      <c r="K2" s="1">
        <v>3764</v>
      </c>
      <c r="L2" s="1">
        <v>23</v>
      </c>
      <c r="M2" s="6" t="s">
        <v>63</v>
      </c>
      <c r="N2" s="1">
        <v>3919</v>
      </c>
      <c r="O2" s="1" t="s">
        <v>340</v>
      </c>
      <c r="P2" s="1" t="s">
        <v>64</v>
      </c>
      <c r="Q2" s="7">
        <v>9</v>
      </c>
      <c r="R2" s="7">
        <v>10.72</v>
      </c>
      <c r="S2" s="1" t="s">
        <v>65</v>
      </c>
      <c r="T2" s="1" t="s">
        <v>65</v>
      </c>
      <c r="U2" s="1" t="s">
        <v>66</v>
      </c>
      <c r="V2" s="1" t="s">
        <v>67</v>
      </c>
    </row>
    <row r="3" spans="1:22">
      <c r="A3" s="1" t="s">
        <v>292</v>
      </c>
      <c r="B3" s="1" t="s">
        <v>58</v>
      </c>
      <c r="C3" s="1" t="s">
        <v>59</v>
      </c>
      <c r="D3" s="1" t="s">
        <v>69</v>
      </c>
      <c r="E3" s="1" t="s">
        <v>69</v>
      </c>
      <c r="F3" s="1" t="s">
        <v>61</v>
      </c>
      <c r="G3" s="1" t="s">
        <v>62</v>
      </c>
      <c r="H3" s="5">
        <v>35.499600000000001</v>
      </c>
      <c r="I3" s="1">
        <v>140.11680000000001</v>
      </c>
      <c r="J3" s="1" t="s">
        <v>293</v>
      </c>
      <c r="K3" s="1">
        <v>3907</v>
      </c>
      <c r="L3" s="1">
        <v>21</v>
      </c>
      <c r="M3" s="1" t="s">
        <v>70</v>
      </c>
      <c r="N3" s="1">
        <v>4192</v>
      </c>
      <c r="O3" s="1" t="s">
        <v>340</v>
      </c>
      <c r="P3" s="1" t="s">
        <v>64</v>
      </c>
      <c r="Q3" s="7">
        <v>0.82</v>
      </c>
      <c r="R3" s="7">
        <v>0.98</v>
      </c>
      <c r="S3" s="1">
        <v>-5.9400000000000001E-2</v>
      </c>
      <c r="T3" s="1">
        <v>8.3983920000000004E-2</v>
      </c>
      <c r="U3" s="1" t="s">
        <v>71</v>
      </c>
      <c r="V3" s="1" t="s">
        <v>72</v>
      </c>
    </row>
    <row r="4" spans="1:22" ht="34">
      <c r="A4" s="1" t="s">
        <v>294</v>
      </c>
      <c r="B4" s="1" t="s">
        <v>58</v>
      </c>
      <c r="C4" s="1" t="s">
        <v>59</v>
      </c>
      <c r="D4" s="1" t="s">
        <v>74</v>
      </c>
      <c r="E4" s="1" t="s">
        <v>69</v>
      </c>
      <c r="F4" s="1" t="s">
        <v>61</v>
      </c>
      <c r="G4" s="1" t="s">
        <v>62</v>
      </c>
      <c r="H4" s="5">
        <v>35.499600000000001</v>
      </c>
      <c r="I4" s="1">
        <v>140.11680000000001</v>
      </c>
      <c r="J4" s="1" t="s">
        <v>295</v>
      </c>
      <c r="K4" s="1">
        <v>3864</v>
      </c>
      <c r="L4" s="1">
        <v>24</v>
      </c>
      <c r="M4" s="6" t="s">
        <v>75</v>
      </c>
      <c r="N4" s="1">
        <v>4169</v>
      </c>
      <c r="O4" s="1" t="s">
        <v>340</v>
      </c>
      <c r="P4" s="1" t="s">
        <v>64</v>
      </c>
      <c r="Q4" s="7">
        <v>2.2799999999999998</v>
      </c>
      <c r="R4" s="7">
        <v>2.81</v>
      </c>
      <c r="S4" s="1">
        <v>-3.3300000000000003E-2</v>
      </c>
      <c r="T4" s="1">
        <v>5.0342650000000003E-2</v>
      </c>
      <c r="U4" s="1" t="s">
        <v>76</v>
      </c>
      <c r="V4" s="1" t="s">
        <v>77</v>
      </c>
    </row>
    <row r="5" spans="1:22" ht="34">
      <c r="A5" s="1" t="s">
        <v>296</v>
      </c>
      <c r="B5" s="1" t="s">
        <v>58</v>
      </c>
      <c r="C5" s="1" t="s">
        <v>59</v>
      </c>
      <c r="D5" s="1" t="s">
        <v>60</v>
      </c>
      <c r="E5" s="1" t="s">
        <v>60</v>
      </c>
      <c r="F5" s="1" t="s">
        <v>79</v>
      </c>
      <c r="G5" s="1" t="s">
        <v>80</v>
      </c>
      <c r="H5" s="5">
        <v>35.540554999999998</v>
      </c>
      <c r="I5" s="1">
        <v>140.143055</v>
      </c>
      <c r="J5" s="1" t="s">
        <v>297</v>
      </c>
      <c r="K5" s="1">
        <v>4549</v>
      </c>
      <c r="L5" s="1">
        <v>22</v>
      </c>
      <c r="M5" s="6" t="s">
        <v>81</v>
      </c>
      <c r="N5" s="1">
        <v>5076</v>
      </c>
      <c r="O5" s="1" t="s">
        <v>340</v>
      </c>
      <c r="P5" s="1" t="s">
        <v>64</v>
      </c>
      <c r="Q5" s="7">
        <v>0.62</v>
      </c>
      <c r="R5" s="7">
        <v>0.79</v>
      </c>
      <c r="S5" s="7" t="s">
        <v>65</v>
      </c>
      <c r="T5" s="7" t="s">
        <v>65</v>
      </c>
      <c r="U5" s="1" t="s">
        <v>82</v>
      </c>
      <c r="V5" s="1" t="s">
        <v>83</v>
      </c>
    </row>
    <row r="6" spans="1:22" ht="34">
      <c r="A6" s="1" t="s">
        <v>298</v>
      </c>
      <c r="B6" s="1" t="s">
        <v>58</v>
      </c>
      <c r="C6" s="1" t="s">
        <v>59</v>
      </c>
      <c r="D6" s="1" t="s">
        <v>69</v>
      </c>
      <c r="E6" s="1" t="s">
        <v>60</v>
      </c>
      <c r="F6" s="1" t="s">
        <v>79</v>
      </c>
      <c r="G6" s="1" t="s">
        <v>80</v>
      </c>
      <c r="H6" s="5">
        <v>35.540554999999998</v>
      </c>
      <c r="I6" s="1">
        <v>140.143055</v>
      </c>
      <c r="J6" s="1" t="s">
        <v>299</v>
      </c>
      <c r="K6" s="1">
        <v>3444</v>
      </c>
      <c r="L6" s="1">
        <v>21</v>
      </c>
      <c r="M6" s="6" t="s">
        <v>85</v>
      </c>
      <c r="N6" s="1">
        <v>3589</v>
      </c>
      <c r="O6" s="1" t="s">
        <v>340</v>
      </c>
      <c r="P6" s="1" t="s">
        <v>64</v>
      </c>
      <c r="Q6" s="7">
        <v>0.56000000000000005</v>
      </c>
      <c r="R6" s="7">
        <v>0.72</v>
      </c>
      <c r="S6" s="7" t="s">
        <v>65</v>
      </c>
      <c r="T6" s="7" t="s">
        <v>65</v>
      </c>
      <c r="U6" s="1" t="s">
        <v>71</v>
      </c>
      <c r="V6" s="1" t="s">
        <v>86</v>
      </c>
    </row>
    <row r="7" spans="1:22">
      <c r="A7" s="1" t="s">
        <v>300</v>
      </c>
      <c r="B7" s="1" t="s">
        <v>58</v>
      </c>
      <c r="C7" s="1" t="s">
        <v>59</v>
      </c>
      <c r="D7" s="1" t="s">
        <v>60</v>
      </c>
      <c r="E7" s="1" t="s">
        <v>60</v>
      </c>
      <c r="F7" s="1" t="s">
        <v>79</v>
      </c>
      <c r="G7" s="1" t="s">
        <v>80</v>
      </c>
      <c r="H7" s="5">
        <v>35.540554999999998</v>
      </c>
      <c r="I7" s="1">
        <v>140.143055</v>
      </c>
      <c r="J7" s="1" t="s">
        <v>65</v>
      </c>
      <c r="K7" s="1" t="s">
        <v>87</v>
      </c>
      <c r="L7" s="1" t="s">
        <v>65</v>
      </c>
      <c r="M7" s="1" t="s">
        <v>87</v>
      </c>
      <c r="N7" s="1" t="s">
        <v>87</v>
      </c>
      <c r="O7" s="1" t="s">
        <v>340</v>
      </c>
      <c r="P7" s="1" t="s">
        <v>64</v>
      </c>
      <c r="Q7" s="7">
        <v>0.68</v>
      </c>
      <c r="R7" s="7">
        <v>0.86</v>
      </c>
      <c r="S7" s="7" t="s">
        <v>65</v>
      </c>
      <c r="T7" s="7" t="s">
        <v>65</v>
      </c>
      <c r="U7" s="1" t="s">
        <v>66</v>
      </c>
      <c r="V7" s="1" t="s">
        <v>88</v>
      </c>
    </row>
    <row r="8" spans="1:22" ht="34">
      <c r="A8" s="1" t="s">
        <v>301</v>
      </c>
      <c r="B8" s="1" t="s">
        <v>58</v>
      </c>
      <c r="C8" s="1" t="s">
        <v>59</v>
      </c>
      <c r="D8" s="1" t="s">
        <v>60</v>
      </c>
      <c r="E8" s="1" t="s">
        <v>60</v>
      </c>
      <c r="F8" s="1" t="s">
        <v>79</v>
      </c>
      <c r="G8" s="1" t="s">
        <v>80</v>
      </c>
      <c r="H8" s="5">
        <v>35.540554999999998</v>
      </c>
      <c r="I8" s="1">
        <v>140.143055</v>
      </c>
      <c r="J8" s="1" t="s">
        <v>302</v>
      </c>
      <c r="K8" s="1">
        <v>3897</v>
      </c>
      <c r="L8" s="1">
        <v>21</v>
      </c>
      <c r="M8" s="6" t="s">
        <v>90</v>
      </c>
      <c r="N8" s="1">
        <v>4076</v>
      </c>
      <c r="O8" s="1" t="s">
        <v>340</v>
      </c>
      <c r="P8" s="1" t="s">
        <v>64</v>
      </c>
      <c r="Q8" s="7">
        <v>1.63</v>
      </c>
      <c r="R8" s="7">
        <v>1.97</v>
      </c>
      <c r="S8" s="7" t="s">
        <v>65</v>
      </c>
      <c r="T8" s="7" t="s">
        <v>65</v>
      </c>
      <c r="U8" s="1" t="s">
        <v>91</v>
      </c>
      <c r="V8" s="1" t="s">
        <v>92</v>
      </c>
    </row>
    <row r="9" spans="1:22">
      <c r="A9" s="1" t="s">
        <v>303</v>
      </c>
      <c r="B9" s="1" t="s">
        <v>58</v>
      </c>
      <c r="C9" s="1" t="s">
        <v>59</v>
      </c>
      <c r="D9" s="1" t="s">
        <v>60</v>
      </c>
      <c r="E9" s="1" t="s">
        <v>60</v>
      </c>
      <c r="F9" s="1" t="s">
        <v>79</v>
      </c>
      <c r="G9" s="1" t="s">
        <v>80</v>
      </c>
      <c r="H9" s="5">
        <v>35.540554999999998</v>
      </c>
      <c r="I9" s="1">
        <v>140.143055</v>
      </c>
      <c r="J9" s="1" t="s">
        <v>304</v>
      </c>
      <c r="K9" s="1">
        <v>3671</v>
      </c>
      <c r="L9" s="1">
        <v>22</v>
      </c>
      <c r="M9" s="1" t="s">
        <v>94</v>
      </c>
      <c r="N9" s="1">
        <v>3792</v>
      </c>
      <c r="O9" s="1" t="s">
        <v>340</v>
      </c>
      <c r="P9" s="1" t="s">
        <v>64</v>
      </c>
      <c r="Q9" s="7">
        <v>0.55000000000000004</v>
      </c>
      <c r="R9" s="7">
        <v>0.64</v>
      </c>
      <c r="S9" s="7" t="s">
        <v>65</v>
      </c>
      <c r="T9" s="7" t="s">
        <v>65</v>
      </c>
      <c r="U9" s="1" t="s">
        <v>76</v>
      </c>
      <c r="V9" s="1" t="s">
        <v>95</v>
      </c>
    </row>
    <row r="10" spans="1:22" ht="34">
      <c r="A10" s="1" t="s">
        <v>96</v>
      </c>
      <c r="B10" s="1" t="s">
        <v>58</v>
      </c>
      <c r="C10" s="1" t="s">
        <v>59</v>
      </c>
      <c r="D10" s="1" t="s">
        <v>60</v>
      </c>
      <c r="E10" s="1" t="s">
        <v>60</v>
      </c>
      <c r="F10" s="1" t="s">
        <v>79</v>
      </c>
      <c r="G10" s="1" t="s">
        <v>80</v>
      </c>
      <c r="H10" s="5">
        <v>35.540554999999998</v>
      </c>
      <c r="I10" s="1">
        <v>140.143055</v>
      </c>
      <c r="J10" s="1" t="s">
        <v>305</v>
      </c>
      <c r="K10" s="1">
        <v>3750</v>
      </c>
      <c r="L10" s="1">
        <v>21</v>
      </c>
      <c r="M10" s="6" t="s">
        <v>306</v>
      </c>
      <c r="N10" s="1">
        <v>3944</v>
      </c>
      <c r="O10" s="1" t="s">
        <v>340</v>
      </c>
      <c r="P10" s="1" t="s">
        <v>64</v>
      </c>
      <c r="Q10" s="7">
        <v>6.04</v>
      </c>
      <c r="R10" s="1">
        <v>7.34</v>
      </c>
      <c r="S10" s="7" t="s">
        <v>65</v>
      </c>
      <c r="T10" s="7" t="s">
        <v>65</v>
      </c>
      <c r="U10" s="1" t="s">
        <v>97</v>
      </c>
      <c r="V10" s="1" t="s">
        <v>98</v>
      </c>
    </row>
    <row r="11" spans="1:22" ht="34">
      <c r="A11" s="1" t="s">
        <v>307</v>
      </c>
      <c r="B11" s="1" t="s">
        <v>58</v>
      </c>
      <c r="C11" s="1" t="s">
        <v>59</v>
      </c>
      <c r="D11" s="1" t="s">
        <v>69</v>
      </c>
      <c r="E11" s="1" t="s">
        <v>69</v>
      </c>
      <c r="F11" s="1" t="s">
        <v>79</v>
      </c>
      <c r="G11" s="1" t="s">
        <v>80</v>
      </c>
      <c r="H11" s="5">
        <v>35.540554999999998</v>
      </c>
      <c r="I11" s="1">
        <v>140.143055</v>
      </c>
      <c r="J11" s="1" t="s">
        <v>308</v>
      </c>
      <c r="K11" s="1">
        <v>3700</v>
      </c>
      <c r="L11" s="1">
        <v>22</v>
      </c>
      <c r="M11" s="6" t="s">
        <v>100</v>
      </c>
      <c r="N11" s="1">
        <v>3783</v>
      </c>
      <c r="O11" s="1" t="s">
        <v>340</v>
      </c>
      <c r="P11" s="1" t="s">
        <v>64</v>
      </c>
      <c r="Q11" s="7">
        <v>0.52</v>
      </c>
      <c r="R11" s="7">
        <v>0.64</v>
      </c>
      <c r="S11" s="1">
        <v>-1.67E-2</v>
      </c>
      <c r="T11" s="1">
        <v>5.6086240000000002E-2</v>
      </c>
      <c r="U11" s="1" t="s">
        <v>76</v>
      </c>
      <c r="V11" s="1" t="s">
        <v>101</v>
      </c>
    </row>
    <row r="12" spans="1:22" ht="51">
      <c r="A12" s="1" t="s">
        <v>309</v>
      </c>
      <c r="B12" s="1" t="s">
        <v>58</v>
      </c>
      <c r="C12" s="1" t="s">
        <v>59</v>
      </c>
      <c r="D12" s="1" t="s">
        <v>69</v>
      </c>
      <c r="E12" s="1" t="s">
        <v>69</v>
      </c>
      <c r="F12" s="1" t="s">
        <v>79</v>
      </c>
      <c r="G12" s="1" t="s">
        <v>80</v>
      </c>
      <c r="H12" s="5">
        <v>35.540554999999998</v>
      </c>
      <c r="I12" s="1">
        <v>140.143055</v>
      </c>
      <c r="J12" s="1" t="s">
        <v>310</v>
      </c>
      <c r="K12" s="1">
        <v>3723</v>
      </c>
      <c r="L12" s="1">
        <v>22</v>
      </c>
      <c r="M12" s="6" t="s">
        <v>103</v>
      </c>
      <c r="N12" s="1">
        <v>3887</v>
      </c>
      <c r="O12" s="1" t="s">
        <v>340</v>
      </c>
      <c r="P12" s="1" t="s">
        <v>64</v>
      </c>
      <c r="Q12" s="7">
        <v>0.19</v>
      </c>
      <c r="R12" s="7">
        <v>0.24</v>
      </c>
      <c r="S12" s="1">
        <v>-6.2899999999999998E-2</v>
      </c>
      <c r="T12" s="1">
        <v>0.16794010000000001</v>
      </c>
      <c r="U12" s="1" t="s">
        <v>97</v>
      </c>
      <c r="V12" s="1" t="s">
        <v>104</v>
      </c>
    </row>
    <row r="13" spans="1:22">
      <c r="A13" s="1" t="s">
        <v>311</v>
      </c>
      <c r="B13" s="1" t="s">
        <v>58</v>
      </c>
      <c r="C13" s="1" t="s">
        <v>59</v>
      </c>
      <c r="D13" s="1" t="s">
        <v>60</v>
      </c>
      <c r="E13" s="1" t="s">
        <v>60</v>
      </c>
      <c r="F13" s="1" t="s">
        <v>79</v>
      </c>
      <c r="G13" s="1" t="s">
        <v>80</v>
      </c>
      <c r="H13" s="5">
        <v>35.540554999999998</v>
      </c>
      <c r="I13" s="1">
        <v>140.143055</v>
      </c>
      <c r="J13" s="1" t="s">
        <v>312</v>
      </c>
      <c r="K13" s="1">
        <v>3615</v>
      </c>
      <c r="L13" s="1">
        <v>22</v>
      </c>
      <c r="M13" s="1" t="s">
        <v>106</v>
      </c>
      <c r="N13" s="1">
        <v>3736</v>
      </c>
      <c r="O13" s="1" t="s">
        <v>340</v>
      </c>
      <c r="P13" s="1" t="s">
        <v>64</v>
      </c>
      <c r="Q13" s="7">
        <v>2.3199999999999998</v>
      </c>
      <c r="R13" s="7">
        <v>2.74</v>
      </c>
      <c r="S13" s="7" t="s">
        <v>65</v>
      </c>
      <c r="T13" s="7" t="s">
        <v>65</v>
      </c>
      <c r="U13" s="1" t="s">
        <v>71</v>
      </c>
      <c r="V13" s="1" t="s">
        <v>107</v>
      </c>
    </row>
    <row r="14" spans="1:22">
      <c r="A14" s="1" t="s">
        <v>313</v>
      </c>
      <c r="B14" s="1" t="s">
        <v>58</v>
      </c>
      <c r="C14" s="1" t="s">
        <v>59</v>
      </c>
      <c r="D14" s="1" t="s">
        <v>74</v>
      </c>
      <c r="E14" s="1" t="s">
        <v>60</v>
      </c>
      <c r="F14" s="1" t="s">
        <v>79</v>
      </c>
      <c r="G14" s="1" t="s">
        <v>80</v>
      </c>
      <c r="H14" s="5">
        <v>35.540554999999998</v>
      </c>
      <c r="I14" s="1">
        <v>140.143055</v>
      </c>
      <c r="J14" s="1" t="s">
        <v>65</v>
      </c>
      <c r="K14" s="1" t="s">
        <v>87</v>
      </c>
      <c r="L14" s="1" t="s">
        <v>65</v>
      </c>
      <c r="M14" s="1" t="s">
        <v>87</v>
      </c>
      <c r="N14" s="1" t="s">
        <v>87</v>
      </c>
      <c r="O14" s="1" t="s">
        <v>340</v>
      </c>
      <c r="P14" s="1" t="s">
        <v>64</v>
      </c>
      <c r="Q14" s="7">
        <v>0.67</v>
      </c>
      <c r="R14" s="7">
        <v>0.8</v>
      </c>
      <c r="S14" s="7" t="s">
        <v>65</v>
      </c>
      <c r="T14" s="7" t="s">
        <v>65</v>
      </c>
      <c r="U14" s="1" t="s">
        <v>76</v>
      </c>
      <c r="V14" s="1" t="s">
        <v>109</v>
      </c>
    </row>
    <row r="15" spans="1:22" ht="34">
      <c r="A15" s="1" t="s">
        <v>314</v>
      </c>
      <c r="B15" s="1" t="s">
        <v>58</v>
      </c>
      <c r="C15" s="1" t="s">
        <v>110</v>
      </c>
      <c r="D15" s="1" t="s">
        <v>60</v>
      </c>
      <c r="E15" s="1" t="s">
        <v>60</v>
      </c>
      <c r="F15" s="1" t="s">
        <v>111</v>
      </c>
      <c r="G15" s="1" t="s">
        <v>112</v>
      </c>
      <c r="H15" s="5">
        <v>35.492699999999999</v>
      </c>
      <c r="I15" s="1">
        <v>140.12090000000001</v>
      </c>
      <c r="J15" s="1" t="s">
        <v>315</v>
      </c>
      <c r="K15" s="1">
        <v>3851</v>
      </c>
      <c r="L15" s="1">
        <v>27</v>
      </c>
      <c r="M15" s="8" t="s">
        <v>113</v>
      </c>
      <c r="N15" s="1">
        <v>4141</v>
      </c>
      <c r="O15" s="1" t="s">
        <v>340</v>
      </c>
      <c r="P15" s="1" t="s">
        <v>64</v>
      </c>
      <c r="Q15" s="7">
        <v>16.09</v>
      </c>
      <c r="R15" s="1">
        <v>19.55</v>
      </c>
      <c r="S15" s="1" t="s">
        <v>65</v>
      </c>
      <c r="T15" s="1" t="s">
        <v>65</v>
      </c>
      <c r="U15" s="1" t="s">
        <v>97</v>
      </c>
      <c r="V15" s="1" t="s">
        <v>114</v>
      </c>
    </row>
    <row r="16" spans="1:22" ht="51">
      <c r="A16" s="1" t="s">
        <v>316</v>
      </c>
      <c r="B16" s="1" t="s">
        <v>58</v>
      </c>
      <c r="C16" s="1" t="s">
        <v>110</v>
      </c>
      <c r="D16" s="1" t="s">
        <v>60</v>
      </c>
      <c r="E16" s="1" t="s">
        <v>60</v>
      </c>
      <c r="F16" s="1" t="s">
        <v>111</v>
      </c>
      <c r="G16" s="1" t="s">
        <v>112</v>
      </c>
      <c r="H16" s="5">
        <v>35.492699999999999</v>
      </c>
      <c r="I16" s="1">
        <v>140.12090000000001</v>
      </c>
      <c r="J16" s="1" t="s">
        <v>317</v>
      </c>
      <c r="K16" s="1">
        <v>3837</v>
      </c>
      <c r="L16" s="1">
        <v>24</v>
      </c>
      <c r="M16" s="8" t="s">
        <v>116</v>
      </c>
      <c r="N16" s="1">
        <v>4102</v>
      </c>
      <c r="O16" s="1" t="s">
        <v>340</v>
      </c>
      <c r="P16" s="1" t="s">
        <v>64</v>
      </c>
      <c r="Q16" s="7">
        <v>1.3</v>
      </c>
      <c r="R16" s="7">
        <v>1.59</v>
      </c>
      <c r="S16" s="1" t="s">
        <v>65</v>
      </c>
      <c r="T16" s="1" t="s">
        <v>65</v>
      </c>
      <c r="U16" s="1" t="s">
        <v>97</v>
      </c>
      <c r="V16" s="1" t="s">
        <v>117</v>
      </c>
    </row>
    <row r="17" spans="1:22">
      <c r="A17" s="1" t="s">
        <v>318</v>
      </c>
      <c r="B17" s="1" t="s">
        <v>58</v>
      </c>
      <c r="C17" s="1" t="s">
        <v>110</v>
      </c>
      <c r="D17" s="1" t="s">
        <v>69</v>
      </c>
      <c r="E17" s="1" t="s">
        <v>69</v>
      </c>
      <c r="F17" s="1" t="s">
        <v>111</v>
      </c>
      <c r="G17" s="1" t="s">
        <v>112</v>
      </c>
      <c r="H17" s="5">
        <v>35.492699999999999</v>
      </c>
      <c r="I17" s="1">
        <v>140.12090000000001</v>
      </c>
      <c r="J17" s="1" t="s">
        <v>319</v>
      </c>
      <c r="K17" s="1">
        <v>3838</v>
      </c>
      <c r="L17" s="1">
        <v>24</v>
      </c>
      <c r="M17" s="7" t="s">
        <v>119</v>
      </c>
      <c r="N17" s="1">
        <v>4036</v>
      </c>
      <c r="O17" s="1" t="s">
        <v>340</v>
      </c>
      <c r="P17" s="1" t="s">
        <v>64</v>
      </c>
      <c r="Q17" s="7">
        <v>1.54</v>
      </c>
      <c r="R17" s="7">
        <v>1.88</v>
      </c>
      <c r="S17" s="1">
        <v>2.3099999999999999E-2</v>
      </c>
      <c r="T17" s="1">
        <v>7.6570719999999995E-2</v>
      </c>
      <c r="U17" s="1" t="s">
        <v>66</v>
      </c>
      <c r="V17" s="1" t="s">
        <v>120</v>
      </c>
    </row>
    <row r="18" spans="1:22" ht="51">
      <c r="A18" s="1" t="s">
        <v>320</v>
      </c>
      <c r="B18" s="1" t="s">
        <v>58</v>
      </c>
      <c r="C18" s="1" t="s">
        <v>110</v>
      </c>
      <c r="D18" s="1" t="s">
        <v>74</v>
      </c>
      <c r="E18" s="1" t="s">
        <v>60</v>
      </c>
      <c r="F18" s="1" t="s">
        <v>111</v>
      </c>
      <c r="G18" s="1" t="s">
        <v>112</v>
      </c>
      <c r="H18" s="5">
        <v>35.492699999999999</v>
      </c>
      <c r="I18" s="1">
        <v>140.12090000000001</v>
      </c>
      <c r="J18" s="1" t="s">
        <v>321</v>
      </c>
      <c r="K18" s="1">
        <v>3747</v>
      </c>
      <c r="L18" s="1">
        <v>25</v>
      </c>
      <c r="M18" s="8" t="s">
        <v>122</v>
      </c>
      <c r="N18" s="1">
        <v>3912</v>
      </c>
      <c r="O18" s="1" t="s">
        <v>340</v>
      </c>
      <c r="P18" s="1" t="s">
        <v>64</v>
      </c>
      <c r="Q18" s="7">
        <v>4.17</v>
      </c>
      <c r="R18" s="7">
        <v>4.93</v>
      </c>
      <c r="S18" s="1" t="s">
        <v>65</v>
      </c>
      <c r="T18" s="1" t="s">
        <v>65</v>
      </c>
      <c r="U18" s="1" t="s">
        <v>76</v>
      </c>
      <c r="V18" s="1" t="s">
        <v>123</v>
      </c>
    </row>
    <row r="19" spans="1:22">
      <c r="A19" s="1" t="s">
        <v>322</v>
      </c>
      <c r="B19" s="1" t="s">
        <v>58</v>
      </c>
      <c r="C19" s="1" t="s">
        <v>110</v>
      </c>
      <c r="D19" s="1" t="s">
        <v>69</v>
      </c>
      <c r="E19" s="1" t="s">
        <v>69</v>
      </c>
      <c r="F19" s="1" t="s">
        <v>111</v>
      </c>
      <c r="G19" s="1" t="s">
        <v>112</v>
      </c>
      <c r="H19" s="5">
        <v>35.492699999999999</v>
      </c>
      <c r="I19" s="1">
        <v>140.12090000000001</v>
      </c>
      <c r="J19" s="1" t="s">
        <v>323</v>
      </c>
      <c r="K19" s="1">
        <v>3999</v>
      </c>
      <c r="L19" s="1">
        <v>25</v>
      </c>
      <c r="M19" s="7" t="s">
        <v>125</v>
      </c>
      <c r="N19" s="1">
        <v>4279</v>
      </c>
      <c r="O19" s="1" t="s">
        <v>340</v>
      </c>
      <c r="P19" s="1" t="s">
        <v>64</v>
      </c>
      <c r="Q19" s="7">
        <v>2.27</v>
      </c>
      <c r="R19" s="7">
        <v>2.73</v>
      </c>
      <c r="S19" s="1">
        <v>7.9500000000000001E-2</v>
      </c>
      <c r="T19" s="1">
        <v>5.8145530000000001E-2</v>
      </c>
      <c r="U19" s="1" t="s">
        <v>71</v>
      </c>
      <c r="V19" s="1" t="s">
        <v>126</v>
      </c>
    </row>
    <row r="20" spans="1:22">
      <c r="A20" s="1" t="s">
        <v>324</v>
      </c>
      <c r="B20" s="1" t="s">
        <v>58</v>
      </c>
      <c r="C20" s="1" t="s">
        <v>110</v>
      </c>
      <c r="D20" s="1" t="s">
        <v>74</v>
      </c>
      <c r="E20" s="1" t="s">
        <v>60</v>
      </c>
      <c r="F20" s="1" t="s">
        <v>111</v>
      </c>
      <c r="G20" s="1" t="s">
        <v>112</v>
      </c>
      <c r="H20" s="5">
        <v>35.492699999999999</v>
      </c>
      <c r="I20" s="1">
        <v>140.12090000000001</v>
      </c>
      <c r="J20" s="1" t="s">
        <v>325</v>
      </c>
      <c r="K20" s="1">
        <v>3910</v>
      </c>
      <c r="L20" s="1">
        <v>26</v>
      </c>
      <c r="M20" s="1" t="s">
        <v>128</v>
      </c>
      <c r="N20" s="1">
        <v>4127</v>
      </c>
      <c r="O20" s="1" t="s">
        <v>340</v>
      </c>
      <c r="P20" s="1" t="s">
        <v>64</v>
      </c>
      <c r="Q20" s="7">
        <v>2.95</v>
      </c>
      <c r="R20" s="7">
        <v>3.63</v>
      </c>
      <c r="S20" s="1" t="s">
        <v>65</v>
      </c>
      <c r="T20" s="1" t="s">
        <v>65</v>
      </c>
      <c r="U20" s="1" t="s">
        <v>91</v>
      </c>
      <c r="V20" s="1" t="s">
        <v>129</v>
      </c>
    </row>
    <row r="21" spans="1:22">
      <c r="A21" s="1" t="s">
        <v>130</v>
      </c>
      <c r="B21" s="1" t="s">
        <v>58</v>
      </c>
      <c r="C21" s="1" t="s">
        <v>131</v>
      </c>
      <c r="D21" s="1" t="s">
        <v>74</v>
      </c>
      <c r="E21" s="1" t="s">
        <v>60</v>
      </c>
      <c r="F21" s="1" t="s">
        <v>132</v>
      </c>
      <c r="G21" s="1" t="s">
        <v>133</v>
      </c>
      <c r="H21" s="5">
        <v>35.724699999999999</v>
      </c>
      <c r="I21" s="1">
        <v>139.95869999999999</v>
      </c>
      <c r="J21" s="1" t="s">
        <v>326</v>
      </c>
      <c r="K21" s="1">
        <v>3922</v>
      </c>
      <c r="L21" s="1">
        <v>23</v>
      </c>
      <c r="M21" s="1" t="s">
        <v>134</v>
      </c>
      <c r="N21" s="1" t="s">
        <v>65</v>
      </c>
      <c r="O21" s="1" t="s">
        <v>340</v>
      </c>
      <c r="P21" s="1" t="s">
        <v>64</v>
      </c>
      <c r="Q21" s="7">
        <v>1.52</v>
      </c>
      <c r="R21" s="7">
        <v>1.95</v>
      </c>
      <c r="S21" s="7" t="s">
        <v>65</v>
      </c>
      <c r="T21" s="7" t="s">
        <v>65</v>
      </c>
      <c r="U21" s="1" t="s">
        <v>71</v>
      </c>
      <c r="V21" s="1" t="s">
        <v>135</v>
      </c>
    </row>
    <row r="22" spans="1:22">
      <c r="A22" s="1" t="s">
        <v>332</v>
      </c>
      <c r="B22" s="1" t="s">
        <v>137</v>
      </c>
      <c r="C22" s="1" t="s">
        <v>59</v>
      </c>
      <c r="D22" s="1" t="s">
        <v>69</v>
      </c>
      <c r="E22" s="1" t="s">
        <v>69</v>
      </c>
      <c r="F22" s="1" t="s">
        <v>138</v>
      </c>
      <c r="G22" s="1" t="s">
        <v>139</v>
      </c>
      <c r="H22" s="5">
        <v>34.645277</v>
      </c>
      <c r="I22" s="1">
        <v>137.14749900000001</v>
      </c>
      <c r="J22" s="1" t="s">
        <v>327</v>
      </c>
      <c r="K22" s="1">
        <v>2600</v>
      </c>
      <c r="L22" s="1">
        <v>21</v>
      </c>
      <c r="M22" s="1" t="s">
        <v>140</v>
      </c>
      <c r="N22" s="1" t="s">
        <v>65</v>
      </c>
      <c r="O22" s="1" t="s">
        <v>340</v>
      </c>
      <c r="P22" s="1" t="s">
        <v>64</v>
      </c>
      <c r="Q22" s="7">
        <v>23.52</v>
      </c>
      <c r="R22" s="7">
        <v>29.91</v>
      </c>
      <c r="S22" s="1">
        <v>-4.0000000000000001E-3</v>
      </c>
      <c r="T22" s="1">
        <v>5.7423190000000001E-3</v>
      </c>
      <c r="U22" s="1" t="s">
        <v>141</v>
      </c>
      <c r="V22" s="1" t="s">
        <v>142</v>
      </c>
    </row>
    <row r="23" spans="1:22" ht="34">
      <c r="A23" s="1" t="s">
        <v>333</v>
      </c>
      <c r="B23" s="1" t="s">
        <v>137</v>
      </c>
      <c r="C23" s="1" t="s">
        <v>59</v>
      </c>
      <c r="D23" s="1" t="s">
        <v>74</v>
      </c>
      <c r="E23" s="1" t="s">
        <v>69</v>
      </c>
      <c r="F23" s="1" t="s">
        <v>138</v>
      </c>
      <c r="G23" s="1" t="s">
        <v>139</v>
      </c>
      <c r="H23" s="5">
        <v>34.645277</v>
      </c>
      <c r="I23" s="1">
        <v>137.14749900000001</v>
      </c>
      <c r="J23" s="1" t="s">
        <v>328</v>
      </c>
      <c r="K23" s="1">
        <v>2691</v>
      </c>
      <c r="L23" s="1">
        <v>20</v>
      </c>
      <c r="M23" s="6" t="s">
        <v>144</v>
      </c>
      <c r="N23" s="1" t="s">
        <v>65</v>
      </c>
      <c r="O23" s="1" t="s">
        <v>340</v>
      </c>
      <c r="P23" s="1" t="s">
        <v>145</v>
      </c>
      <c r="Q23" s="7">
        <v>0.27</v>
      </c>
      <c r="R23" s="7">
        <v>2.0499999999999998</v>
      </c>
      <c r="S23" s="1">
        <v>5.1799999999999999E-2</v>
      </c>
      <c r="T23" s="1">
        <v>0.16252259999999999</v>
      </c>
      <c r="U23" s="1" t="s">
        <v>66</v>
      </c>
      <c r="V23" s="1" t="s">
        <v>146</v>
      </c>
    </row>
    <row r="24" spans="1:22">
      <c r="A24" s="1" t="s">
        <v>334</v>
      </c>
      <c r="B24" s="1" t="s">
        <v>137</v>
      </c>
      <c r="C24" s="1" t="s">
        <v>59</v>
      </c>
      <c r="D24" s="1" t="s">
        <v>60</v>
      </c>
      <c r="E24" s="1" t="s">
        <v>60</v>
      </c>
      <c r="F24" s="1" t="s">
        <v>138</v>
      </c>
      <c r="G24" s="1" t="s">
        <v>139</v>
      </c>
      <c r="H24" s="5">
        <v>34.645277</v>
      </c>
      <c r="I24" s="1">
        <v>137.14749900000001</v>
      </c>
      <c r="J24" s="1" t="s">
        <v>329</v>
      </c>
      <c r="K24" s="1">
        <v>2612</v>
      </c>
      <c r="L24" s="1">
        <v>20</v>
      </c>
      <c r="M24" s="1" t="s">
        <v>148</v>
      </c>
      <c r="N24" s="1" t="s">
        <v>65</v>
      </c>
      <c r="O24" s="1" t="s">
        <v>340</v>
      </c>
      <c r="P24" s="1" t="s">
        <v>145</v>
      </c>
      <c r="Q24" s="7">
        <v>0.06</v>
      </c>
      <c r="R24" s="7">
        <v>0.56999999999999995</v>
      </c>
      <c r="S24" s="7" t="s">
        <v>65</v>
      </c>
      <c r="T24" s="7" t="s">
        <v>65</v>
      </c>
      <c r="U24" s="1" t="s">
        <v>149</v>
      </c>
      <c r="V24" s="1" t="s">
        <v>150</v>
      </c>
    </row>
    <row r="25" spans="1:22">
      <c r="A25" s="1" t="s">
        <v>335</v>
      </c>
      <c r="B25" s="1" t="s">
        <v>137</v>
      </c>
      <c r="C25" s="1" t="s">
        <v>59</v>
      </c>
      <c r="D25" s="1" t="s">
        <v>69</v>
      </c>
      <c r="E25" s="1" t="s">
        <v>69</v>
      </c>
      <c r="F25" s="1" t="s">
        <v>138</v>
      </c>
      <c r="G25" s="1" t="s">
        <v>139</v>
      </c>
      <c r="H25" s="5">
        <v>34.645277</v>
      </c>
      <c r="I25" s="1">
        <v>137.14749900000001</v>
      </c>
      <c r="J25" s="1" t="s">
        <v>330</v>
      </c>
      <c r="K25" s="1">
        <v>2624</v>
      </c>
      <c r="L25" s="1">
        <v>20</v>
      </c>
      <c r="M25" s="1" t="s">
        <v>152</v>
      </c>
      <c r="N25" s="1" t="s">
        <v>65</v>
      </c>
      <c r="O25" s="1" t="s">
        <v>340</v>
      </c>
      <c r="P25" s="1" t="s">
        <v>64</v>
      </c>
      <c r="Q25" s="7">
        <v>0.2</v>
      </c>
      <c r="R25" s="7">
        <v>0.23</v>
      </c>
      <c r="S25" s="1">
        <v>-9.3600000000000003E-2</v>
      </c>
      <c r="T25" s="1">
        <v>0.3149382</v>
      </c>
      <c r="U25" s="1" t="s">
        <v>66</v>
      </c>
      <c r="V25" s="1" t="s">
        <v>153</v>
      </c>
    </row>
    <row r="26" spans="1:22">
      <c r="A26" s="2" t="s">
        <v>154</v>
      </c>
      <c r="B26" s="2" t="s">
        <v>137</v>
      </c>
      <c r="C26" s="2" t="s">
        <v>59</v>
      </c>
      <c r="D26" s="2" t="s">
        <v>60</v>
      </c>
      <c r="E26" s="2" t="s">
        <v>60</v>
      </c>
      <c r="F26" s="2" t="s">
        <v>138</v>
      </c>
      <c r="G26" s="2" t="s">
        <v>139</v>
      </c>
      <c r="H26" s="13">
        <v>34.645277</v>
      </c>
      <c r="I26" s="2">
        <v>137.14749900000001</v>
      </c>
      <c r="J26" s="2" t="s">
        <v>331</v>
      </c>
      <c r="K26" s="2">
        <v>2570</v>
      </c>
      <c r="L26" s="2">
        <v>20</v>
      </c>
      <c r="M26" s="2" t="s">
        <v>155</v>
      </c>
      <c r="N26" s="2" t="s">
        <v>65</v>
      </c>
      <c r="O26" s="1" t="s">
        <v>340</v>
      </c>
      <c r="P26" s="2" t="s">
        <v>145</v>
      </c>
      <c r="Q26" s="14">
        <v>7.0000000000000007E-2</v>
      </c>
      <c r="R26" s="14">
        <v>0.79</v>
      </c>
      <c r="S26" s="14" t="s">
        <v>65</v>
      </c>
      <c r="T26" s="14" t="s">
        <v>65</v>
      </c>
      <c r="U26" s="2" t="s">
        <v>149</v>
      </c>
      <c r="V26" s="2" t="s">
        <v>156</v>
      </c>
    </row>
    <row r="27" spans="1:22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</row>
    <row r="28" spans="1:22">
      <c r="A28" s="48" t="s">
        <v>341</v>
      </c>
    </row>
    <row r="29" spans="1:22">
      <c r="A29" s="48" t="s">
        <v>336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5B482-810A-6E48-B12C-2D08C456C826}">
  <dimension ref="A1:T180"/>
  <sheetViews>
    <sheetView tabSelected="1" topLeftCell="A5" zoomScale="139" zoomScaleNormal="269" workbookViewId="0">
      <selection activeCell="C1" sqref="C1:C1048576"/>
    </sheetView>
  </sheetViews>
  <sheetFormatPr baseColWidth="10" defaultRowHeight="20"/>
  <cols>
    <col min="1" max="1" width="14.7109375" customWidth="1"/>
    <col min="2" max="2" width="8.5703125" bestFit="1" customWidth="1"/>
    <col min="3" max="3" width="5.140625" bestFit="1" customWidth="1"/>
    <col min="4" max="4" width="8.140625" customWidth="1"/>
    <col min="5" max="5" width="6.140625" bestFit="1" customWidth="1"/>
    <col min="8" max="8" width="6.5703125" customWidth="1"/>
  </cols>
  <sheetData>
    <row r="1" spans="1:20">
      <c r="A1" s="15"/>
      <c r="B1" s="16"/>
      <c r="C1" s="15"/>
      <c r="D1" s="15"/>
      <c r="E1" s="15"/>
      <c r="F1" s="15"/>
      <c r="G1" s="15"/>
      <c r="H1" s="15"/>
      <c r="I1" s="17"/>
      <c r="J1" s="18"/>
      <c r="K1" s="18"/>
      <c r="L1" s="19"/>
      <c r="M1" s="18"/>
      <c r="N1" s="18"/>
      <c r="O1" s="17"/>
      <c r="P1" s="17"/>
      <c r="Q1" s="15"/>
      <c r="R1" s="15"/>
      <c r="S1" s="15"/>
      <c r="T1" s="20"/>
    </row>
    <row r="2" spans="1:20" ht="134" thickBot="1">
      <c r="A2" s="65" t="s">
        <v>39</v>
      </c>
      <c r="B2" s="66" t="s">
        <v>157</v>
      </c>
      <c r="C2" s="65" t="s">
        <v>158</v>
      </c>
      <c r="D2" s="65" t="s">
        <v>159</v>
      </c>
      <c r="E2" s="65" t="s">
        <v>160</v>
      </c>
      <c r="F2" s="65" t="s">
        <v>161</v>
      </c>
      <c r="G2" s="65" t="s">
        <v>274</v>
      </c>
      <c r="H2" s="65" t="s">
        <v>162</v>
      </c>
    </row>
    <row r="3" spans="1:20">
      <c r="A3" s="56" t="s">
        <v>136</v>
      </c>
      <c r="B3" s="59" t="s">
        <v>163</v>
      </c>
      <c r="C3" s="21" t="s">
        <v>164</v>
      </c>
      <c r="D3" s="21" t="s">
        <v>165</v>
      </c>
      <c r="E3" s="21" t="s">
        <v>166</v>
      </c>
      <c r="F3" s="21" t="s">
        <v>167</v>
      </c>
      <c r="G3" s="21" t="s">
        <v>168</v>
      </c>
      <c r="H3" s="21">
        <v>150</v>
      </c>
    </row>
    <row r="4" spans="1:20">
      <c r="A4" s="56"/>
      <c r="B4" s="59"/>
      <c r="C4" s="21" t="s">
        <v>169</v>
      </c>
      <c r="D4" s="21" t="s">
        <v>165</v>
      </c>
      <c r="E4" s="21" t="s">
        <v>170</v>
      </c>
      <c r="F4" s="21" t="s">
        <v>171</v>
      </c>
      <c r="G4" s="21" t="s">
        <v>168</v>
      </c>
      <c r="H4" s="21">
        <v>100</v>
      </c>
    </row>
    <row r="5" spans="1:20">
      <c r="A5" s="56"/>
      <c r="B5" s="59"/>
      <c r="C5" s="21" t="s">
        <v>169</v>
      </c>
      <c r="D5" s="21" t="s">
        <v>165</v>
      </c>
      <c r="E5" s="21" t="s">
        <v>170</v>
      </c>
      <c r="F5" s="21" t="s">
        <v>171</v>
      </c>
      <c r="G5" s="21" t="s">
        <v>168</v>
      </c>
      <c r="H5" s="21">
        <v>100</v>
      </c>
    </row>
    <row r="6" spans="1:20">
      <c r="A6" s="56"/>
      <c r="B6" s="59"/>
      <c r="C6" s="21" t="s">
        <v>169</v>
      </c>
      <c r="D6" s="21" t="s">
        <v>165</v>
      </c>
      <c r="E6" s="21" t="s">
        <v>170</v>
      </c>
      <c r="F6" s="21" t="s">
        <v>171</v>
      </c>
      <c r="G6" s="21" t="s">
        <v>168</v>
      </c>
      <c r="H6" s="21">
        <v>100</v>
      </c>
    </row>
    <row r="7" spans="1:20">
      <c r="A7" s="56"/>
      <c r="B7" s="59"/>
      <c r="C7" s="21" t="s">
        <v>169</v>
      </c>
      <c r="D7" s="21" t="s">
        <v>165</v>
      </c>
      <c r="E7" s="21" t="s">
        <v>170</v>
      </c>
      <c r="F7" s="21" t="s">
        <v>171</v>
      </c>
      <c r="G7" s="21" t="s">
        <v>168</v>
      </c>
      <c r="H7" s="21">
        <v>100</v>
      </c>
    </row>
    <row r="8" spans="1:20">
      <c r="A8" s="56"/>
      <c r="B8" s="59"/>
      <c r="C8" s="21" t="s">
        <v>169</v>
      </c>
      <c r="D8" s="21" t="s">
        <v>165</v>
      </c>
      <c r="E8" s="21" t="s">
        <v>170</v>
      </c>
      <c r="F8" s="21" t="s">
        <v>171</v>
      </c>
      <c r="G8" s="21" t="s">
        <v>168</v>
      </c>
      <c r="H8" s="21">
        <v>100</v>
      </c>
    </row>
    <row r="9" spans="1:20">
      <c r="A9" s="56"/>
      <c r="B9" s="59"/>
      <c r="C9" s="21" t="s">
        <v>169</v>
      </c>
      <c r="D9" s="21" t="s">
        <v>165</v>
      </c>
      <c r="E9" s="21" t="s">
        <v>170</v>
      </c>
      <c r="F9" s="21" t="s">
        <v>171</v>
      </c>
      <c r="G9" s="21" t="s">
        <v>168</v>
      </c>
      <c r="H9" s="21">
        <v>100</v>
      </c>
    </row>
    <row r="10" spans="1:20">
      <c r="A10" s="56"/>
      <c r="B10" s="59"/>
      <c r="C10" s="21" t="s">
        <v>169</v>
      </c>
      <c r="D10" s="21" t="s">
        <v>165</v>
      </c>
      <c r="E10" s="21" t="s">
        <v>170</v>
      </c>
      <c r="F10" s="21" t="s">
        <v>171</v>
      </c>
      <c r="G10" s="21" t="s">
        <v>168</v>
      </c>
      <c r="H10" s="21">
        <v>100</v>
      </c>
    </row>
    <row r="11" spans="1:20">
      <c r="A11" s="56"/>
      <c r="B11" s="59"/>
      <c r="C11" s="21" t="s">
        <v>169</v>
      </c>
      <c r="D11" s="21" t="s">
        <v>165</v>
      </c>
      <c r="E11" s="21" t="s">
        <v>170</v>
      </c>
      <c r="F11" s="21" t="s">
        <v>171</v>
      </c>
      <c r="G11" s="21" t="s">
        <v>168</v>
      </c>
      <c r="H11" s="21">
        <v>100</v>
      </c>
    </row>
    <row r="12" spans="1:20">
      <c r="A12" s="56"/>
      <c r="B12" s="59"/>
      <c r="C12" s="21" t="s">
        <v>169</v>
      </c>
      <c r="D12" s="21" t="s">
        <v>165</v>
      </c>
      <c r="E12" s="21" t="s">
        <v>170</v>
      </c>
      <c r="F12" s="21" t="s">
        <v>171</v>
      </c>
      <c r="G12" s="21" t="s">
        <v>168</v>
      </c>
      <c r="H12" s="21">
        <v>100</v>
      </c>
    </row>
    <row r="13" spans="1:20">
      <c r="A13" s="56"/>
      <c r="B13" s="59"/>
      <c r="C13" s="21" t="s">
        <v>169</v>
      </c>
      <c r="D13" s="21" t="s">
        <v>165</v>
      </c>
      <c r="E13" s="21" t="s">
        <v>170</v>
      </c>
      <c r="F13" s="21" t="s">
        <v>171</v>
      </c>
      <c r="G13" s="21" t="s">
        <v>168</v>
      </c>
      <c r="H13" s="21">
        <v>100</v>
      </c>
    </row>
    <row r="14" spans="1:20">
      <c r="A14" s="56"/>
      <c r="B14" s="59"/>
      <c r="C14" s="21" t="s">
        <v>169</v>
      </c>
      <c r="D14" s="21" t="s">
        <v>165</v>
      </c>
      <c r="E14" s="21" t="s">
        <v>170</v>
      </c>
      <c r="F14" s="21" t="s">
        <v>171</v>
      </c>
      <c r="G14" s="21" t="s">
        <v>168</v>
      </c>
      <c r="H14" s="21">
        <v>100</v>
      </c>
    </row>
    <row r="15" spans="1:20">
      <c r="A15" s="56"/>
      <c r="B15" s="59"/>
      <c r="C15" s="21" t="s">
        <v>169</v>
      </c>
      <c r="D15" s="21" t="s">
        <v>165</v>
      </c>
      <c r="E15" s="21" t="s">
        <v>170</v>
      </c>
      <c r="F15" s="21" t="s">
        <v>171</v>
      </c>
      <c r="G15" s="21" t="s">
        <v>168</v>
      </c>
      <c r="H15" s="21">
        <v>100</v>
      </c>
    </row>
    <row r="16" spans="1:20">
      <c r="A16" s="56"/>
      <c r="B16" s="59"/>
      <c r="C16" s="21" t="s">
        <v>169</v>
      </c>
      <c r="D16" s="21" t="s">
        <v>165</v>
      </c>
      <c r="E16" s="21" t="s">
        <v>170</v>
      </c>
      <c r="F16" s="21" t="s">
        <v>171</v>
      </c>
      <c r="G16" s="21" t="s">
        <v>168</v>
      </c>
      <c r="H16" s="21">
        <v>100</v>
      </c>
    </row>
    <row r="17" spans="1:8">
      <c r="A17" s="57"/>
      <c r="B17" s="60"/>
      <c r="C17" s="50" t="s">
        <v>169</v>
      </c>
      <c r="D17" s="50" t="s">
        <v>165</v>
      </c>
      <c r="E17" s="50" t="s">
        <v>170</v>
      </c>
      <c r="F17" s="50" t="s">
        <v>171</v>
      </c>
      <c r="G17" s="50" t="s">
        <v>168</v>
      </c>
      <c r="H17" s="50">
        <v>100</v>
      </c>
    </row>
    <row r="18" spans="1:8">
      <c r="A18" s="55" t="s">
        <v>143</v>
      </c>
      <c r="B18" s="58" t="s">
        <v>163</v>
      </c>
      <c r="C18" s="49" t="s">
        <v>164</v>
      </c>
      <c r="D18" s="49" t="s">
        <v>165</v>
      </c>
      <c r="E18" s="49" t="s">
        <v>166</v>
      </c>
      <c r="F18" s="49" t="s">
        <v>167</v>
      </c>
      <c r="G18" s="49" t="s">
        <v>168</v>
      </c>
      <c r="H18" s="49">
        <v>150</v>
      </c>
    </row>
    <row r="19" spans="1:8">
      <c r="A19" s="56"/>
      <c r="B19" s="59"/>
      <c r="C19" s="21" t="s">
        <v>169</v>
      </c>
      <c r="D19" s="21" t="s">
        <v>172</v>
      </c>
      <c r="E19" s="21" t="s">
        <v>173</v>
      </c>
      <c r="F19" s="21" t="s">
        <v>174</v>
      </c>
      <c r="G19" s="21" t="s">
        <v>168</v>
      </c>
      <c r="H19" s="21">
        <v>75</v>
      </c>
    </row>
    <row r="20" spans="1:8">
      <c r="A20" s="56"/>
      <c r="B20" s="59"/>
      <c r="C20" s="21" t="s">
        <v>169</v>
      </c>
      <c r="D20" s="21" t="s">
        <v>172</v>
      </c>
      <c r="E20" s="21" t="s">
        <v>173</v>
      </c>
      <c r="F20" s="21" t="s">
        <v>174</v>
      </c>
      <c r="G20" s="21" t="s">
        <v>168</v>
      </c>
      <c r="H20" s="21">
        <v>75</v>
      </c>
    </row>
    <row r="21" spans="1:8">
      <c r="A21" s="56"/>
      <c r="B21" s="59"/>
      <c r="C21" s="21" t="s">
        <v>169</v>
      </c>
      <c r="D21" s="21" t="s">
        <v>172</v>
      </c>
      <c r="E21" s="21" t="s">
        <v>173</v>
      </c>
      <c r="F21" s="21" t="s">
        <v>174</v>
      </c>
      <c r="G21" s="21" t="s">
        <v>168</v>
      </c>
      <c r="H21" s="21">
        <v>75</v>
      </c>
    </row>
    <row r="22" spans="1:8">
      <c r="A22" s="57"/>
      <c r="B22" s="60"/>
      <c r="C22" s="50" t="s">
        <v>169</v>
      </c>
      <c r="D22" s="50" t="s">
        <v>175</v>
      </c>
      <c r="E22" s="50" t="s">
        <v>173</v>
      </c>
      <c r="F22" s="50" t="s">
        <v>174</v>
      </c>
      <c r="G22" s="50" t="s">
        <v>168</v>
      </c>
      <c r="H22" s="50">
        <v>75</v>
      </c>
    </row>
    <row r="23" spans="1:8">
      <c r="A23" s="55" t="s">
        <v>147</v>
      </c>
      <c r="B23" s="58" t="s">
        <v>163</v>
      </c>
      <c r="C23" s="49" t="s">
        <v>164</v>
      </c>
      <c r="D23" s="49" t="s">
        <v>165</v>
      </c>
      <c r="E23" s="49" t="s">
        <v>166</v>
      </c>
      <c r="F23" s="49" t="s">
        <v>167</v>
      </c>
      <c r="G23" s="49" t="s">
        <v>168</v>
      </c>
      <c r="H23" s="49">
        <v>150</v>
      </c>
    </row>
    <row r="24" spans="1:8">
      <c r="A24" s="56"/>
      <c r="B24" s="59"/>
      <c r="C24" s="21" t="s">
        <v>169</v>
      </c>
      <c r="D24" s="21" t="s">
        <v>172</v>
      </c>
      <c r="E24" s="21" t="s">
        <v>173</v>
      </c>
      <c r="F24" s="21" t="s">
        <v>174</v>
      </c>
      <c r="G24" s="21" t="s">
        <v>168</v>
      </c>
      <c r="H24" s="21">
        <v>75</v>
      </c>
    </row>
    <row r="25" spans="1:8">
      <c r="A25" s="56"/>
      <c r="B25" s="59"/>
      <c r="C25" s="21" t="s">
        <v>169</v>
      </c>
      <c r="D25" s="21" t="s">
        <v>172</v>
      </c>
      <c r="E25" s="21" t="s">
        <v>173</v>
      </c>
      <c r="F25" s="21" t="s">
        <v>174</v>
      </c>
      <c r="G25" s="21" t="s">
        <v>168</v>
      </c>
      <c r="H25" s="21">
        <v>75</v>
      </c>
    </row>
    <row r="26" spans="1:8">
      <c r="A26" s="56"/>
      <c r="B26" s="59"/>
      <c r="C26" s="21" t="s">
        <v>169</v>
      </c>
      <c r="D26" s="21" t="s">
        <v>172</v>
      </c>
      <c r="E26" s="21" t="s">
        <v>173</v>
      </c>
      <c r="F26" s="21" t="s">
        <v>174</v>
      </c>
      <c r="G26" s="21" t="s">
        <v>168</v>
      </c>
      <c r="H26" s="21">
        <v>75</v>
      </c>
    </row>
    <row r="27" spans="1:8">
      <c r="A27" s="57"/>
      <c r="B27" s="60"/>
      <c r="C27" s="50" t="s">
        <v>169</v>
      </c>
      <c r="D27" s="50" t="s">
        <v>175</v>
      </c>
      <c r="E27" s="50" t="s">
        <v>173</v>
      </c>
      <c r="F27" s="50" t="s">
        <v>174</v>
      </c>
      <c r="G27" s="50" t="s">
        <v>168</v>
      </c>
      <c r="H27" s="50">
        <v>75</v>
      </c>
    </row>
    <row r="28" spans="1:8">
      <c r="A28" s="30" t="s">
        <v>151</v>
      </c>
      <c r="B28" s="29" t="s">
        <v>163</v>
      </c>
      <c r="C28" s="21" t="s">
        <v>164</v>
      </c>
      <c r="D28" s="21" t="s">
        <v>165</v>
      </c>
      <c r="E28" s="21" t="s">
        <v>166</v>
      </c>
      <c r="F28" s="21" t="s">
        <v>167</v>
      </c>
      <c r="G28" s="21" t="s">
        <v>168</v>
      </c>
      <c r="H28" s="21">
        <v>150</v>
      </c>
    </row>
    <row r="29" spans="1:8">
      <c r="A29" s="55" t="s">
        <v>176</v>
      </c>
      <c r="B29" s="58" t="s">
        <v>163</v>
      </c>
      <c r="C29" s="49" t="s">
        <v>164</v>
      </c>
      <c r="D29" s="49" t="s">
        <v>165</v>
      </c>
      <c r="E29" s="49" t="s">
        <v>166</v>
      </c>
      <c r="F29" s="49" t="s">
        <v>167</v>
      </c>
      <c r="G29" s="49" t="s">
        <v>168</v>
      </c>
      <c r="H29" s="49">
        <v>150</v>
      </c>
    </row>
    <row r="30" spans="1:8">
      <c r="A30" s="56"/>
      <c r="B30" s="59"/>
      <c r="C30" s="21" t="s">
        <v>169</v>
      </c>
      <c r="D30" s="21" t="s">
        <v>172</v>
      </c>
      <c r="E30" s="21" t="s">
        <v>173</v>
      </c>
      <c r="F30" s="21" t="s">
        <v>174</v>
      </c>
      <c r="G30" s="21" t="s">
        <v>168</v>
      </c>
      <c r="H30" s="21">
        <v>75</v>
      </c>
    </row>
    <row r="31" spans="1:8">
      <c r="A31" s="56"/>
      <c r="B31" s="59"/>
      <c r="C31" s="21" t="s">
        <v>169</v>
      </c>
      <c r="D31" s="21" t="s">
        <v>172</v>
      </c>
      <c r="E31" s="21" t="s">
        <v>173</v>
      </c>
      <c r="F31" s="21" t="s">
        <v>174</v>
      </c>
      <c r="G31" s="21" t="s">
        <v>168</v>
      </c>
      <c r="H31" s="21">
        <v>75</v>
      </c>
    </row>
    <row r="32" spans="1:8">
      <c r="A32" s="56"/>
      <c r="B32" s="59"/>
      <c r="C32" s="21" t="s">
        <v>169</v>
      </c>
      <c r="D32" s="21" t="s">
        <v>172</v>
      </c>
      <c r="E32" s="21" t="s">
        <v>173</v>
      </c>
      <c r="F32" s="21" t="s">
        <v>174</v>
      </c>
      <c r="G32" s="21" t="s">
        <v>168</v>
      </c>
      <c r="H32" s="21">
        <v>75</v>
      </c>
    </row>
    <row r="33" spans="1:8">
      <c r="A33" s="57"/>
      <c r="B33" s="60"/>
      <c r="C33" s="50" t="s">
        <v>169</v>
      </c>
      <c r="D33" s="50" t="s">
        <v>175</v>
      </c>
      <c r="E33" s="50" t="s">
        <v>173</v>
      </c>
      <c r="F33" s="50" t="s">
        <v>174</v>
      </c>
      <c r="G33" s="50" t="s">
        <v>168</v>
      </c>
      <c r="H33" s="50">
        <v>75</v>
      </c>
    </row>
    <row r="34" spans="1:8">
      <c r="A34" s="67" t="s">
        <v>57</v>
      </c>
      <c r="B34" s="68" t="s">
        <v>163</v>
      </c>
      <c r="C34" s="31" t="s">
        <v>164</v>
      </c>
      <c r="D34" s="31" t="s">
        <v>165</v>
      </c>
      <c r="E34" s="31" t="s">
        <v>170</v>
      </c>
      <c r="F34" s="31" t="s">
        <v>171</v>
      </c>
      <c r="G34" s="31" t="s">
        <v>168</v>
      </c>
      <c r="H34" s="31">
        <v>100</v>
      </c>
    </row>
    <row r="35" spans="1:8">
      <c r="A35" s="67"/>
      <c r="B35" s="68"/>
      <c r="C35" s="31" t="s">
        <v>164</v>
      </c>
      <c r="D35" s="31" t="s">
        <v>165</v>
      </c>
      <c r="E35" s="31" t="s">
        <v>170</v>
      </c>
      <c r="F35" s="31" t="s">
        <v>171</v>
      </c>
      <c r="G35" s="31" t="s">
        <v>168</v>
      </c>
      <c r="H35" s="31">
        <v>100</v>
      </c>
    </row>
    <row r="36" spans="1:8">
      <c r="A36" s="67"/>
      <c r="B36" s="68"/>
      <c r="C36" s="31" t="s">
        <v>164</v>
      </c>
      <c r="D36" s="31" t="s">
        <v>165</v>
      </c>
      <c r="E36" s="31" t="s">
        <v>170</v>
      </c>
      <c r="F36" s="31" t="s">
        <v>171</v>
      </c>
      <c r="G36" s="31" t="s">
        <v>168</v>
      </c>
      <c r="H36" s="31">
        <v>100</v>
      </c>
    </row>
    <row r="37" spans="1:8">
      <c r="A37" s="67"/>
      <c r="B37" s="68"/>
      <c r="C37" s="31" t="s">
        <v>164</v>
      </c>
      <c r="D37" s="31" t="s">
        <v>165</v>
      </c>
      <c r="E37" s="31" t="s">
        <v>170</v>
      </c>
      <c r="F37" s="31" t="s">
        <v>171</v>
      </c>
      <c r="G37" s="31" t="s">
        <v>168</v>
      </c>
      <c r="H37" s="31">
        <v>100</v>
      </c>
    </row>
    <row r="38" spans="1:8">
      <c r="A38" s="67"/>
      <c r="B38" s="68"/>
      <c r="C38" s="31" t="s">
        <v>164</v>
      </c>
      <c r="D38" s="31" t="s">
        <v>165</v>
      </c>
      <c r="E38" s="31" t="s">
        <v>170</v>
      </c>
      <c r="F38" s="31" t="s">
        <v>171</v>
      </c>
      <c r="G38" s="31" t="s">
        <v>168</v>
      </c>
      <c r="H38" s="31">
        <v>100</v>
      </c>
    </row>
    <row r="39" spans="1:8">
      <c r="A39" s="67"/>
      <c r="B39" s="68"/>
      <c r="C39" s="31" t="s">
        <v>164</v>
      </c>
      <c r="D39" s="31" t="s">
        <v>165</v>
      </c>
      <c r="E39" s="31" t="s">
        <v>170</v>
      </c>
      <c r="F39" s="31" t="s">
        <v>171</v>
      </c>
      <c r="G39" s="31" t="s">
        <v>168</v>
      </c>
      <c r="H39" s="31">
        <v>100</v>
      </c>
    </row>
    <row r="40" spans="1:8">
      <c r="A40" s="67"/>
      <c r="B40" s="68"/>
      <c r="C40" s="31" t="s">
        <v>164</v>
      </c>
      <c r="D40" s="31" t="s">
        <v>165</v>
      </c>
      <c r="E40" s="31" t="s">
        <v>170</v>
      </c>
      <c r="F40" s="31" t="s">
        <v>171</v>
      </c>
      <c r="G40" s="31" t="s">
        <v>168</v>
      </c>
      <c r="H40" s="31">
        <v>100</v>
      </c>
    </row>
    <row r="41" spans="1:8">
      <c r="A41" s="67"/>
      <c r="B41" s="68"/>
      <c r="C41" s="31" t="s">
        <v>164</v>
      </c>
      <c r="D41" s="31" t="s">
        <v>165</v>
      </c>
      <c r="E41" s="31" t="s">
        <v>170</v>
      </c>
      <c r="F41" s="31" t="s">
        <v>171</v>
      </c>
      <c r="G41" s="31" t="s">
        <v>168</v>
      </c>
      <c r="H41" s="31">
        <v>100</v>
      </c>
    </row>
    <row r="42" spans="1:8">
      <c r="A42" s="67"/>
      <c r="B42" s="68"/>
      <c r="C42" s="31" t="s">
        <v>164</v>
      </c>
      <c r="D42" s="31" t="s">
        <v>165</v>
      </c>
      <c r="E42" s="31" t="s">
        <v>170</v>
      </c>
      <c r="F42" s="31" t="s">
        <v>171</v>
      </c>
      <c r="G42" s="31" t="s">
        <v>168</v>
      </c>
      <c r="H42" s="31">
        <v>100</v>
      </c>
    </row>
    <row r="43" spans="1:8">
      <c r="A43" s="67"/>
      <c r="B43" s="68"/>
      <c r="C43" s="31" t="s">
        <v>164</v>
      </c>
      <c r="D43" s="31" t="s">
        <v>165</v>
      </c>
      <c r="E43" s="31" t="s">
        <v>170</v>
      </c>
      <c r="F43" s="31" t="s">
        <v>171</v>
      </c>
      <c r="G43" s="31" t="s">
        <v>168</v>
      </c>
      <c r="H43" s="31">
        <v>100</v>
      </c>
    </row>
    <row r="44" spans="1:8">
      <c r="A44" s="67"/>
      <c r="B44" s="68"/>
      <c r="C44" s="31" t="s">
        <v>164</v>
      </c>
      <c r="D44" s="31" t="s">
        <v>165</v>
      </c>
      <c r="E44" s="31" t="s">
        <v>170</v>
      </c>
      <c r="F44" s="31" t="s">
        <v>171</v>
      </c>
      <c r="G44" s="31" t="s">
        <v>168</v>
      </c>
      <c r="H44" s="31">
        <v>100</v>
      </c>
    </row>
    <row r="45" spans="1:8">
      <c r="A45" s="67"/>
      <c r="B45" s="68"/>
      <c r="C45" s="31" t="s">
        <v>164</v>
      </c>
      <c r="D45" s="31" t="s">
        <v>165</v>
      </c>
      <c r="E45" s="31" t="s">
        <v>170</v>
      </c>
      <c r="F45" s="31" t="s">
        <v>171</v>
      </c>
      <c r="G45" s="31" t="s">
        <v>168</v>
      </c>
      <c r="H45" s="31">
        <v>100</v>
      </c>
    </row>
    <row r="46" spans="1:8">
      <c r="A46" s="67"/>
      <c r="B46" s="68"/>
      <c r="C46" s="31" t="s">
        <v>164</v>
      </c>
      <c r="D46" s="31" t="s">
        <v>165</v>
      </c>
      <c r="E46" s="31" t="s">
        <v>170</v>
      </c>
      <c r="F46" s="31" t="s">
        <v>171</v>
      </c>
      <c r="G46" s="31" t="s">
        <v>168</v>
      </c>
      <c r="H46" s="31">
        <v>150</v>
      </c>
    </row>
    <row r="47" spans="1:8">
      <c r="A47" s="67"/>
      <c r="B47" s="68"/>
      <c r="C47" s="31" t="s">
        <v>164</v>
      </c>
      <c r="D47" s="31" t="s">
        <v>165</v>
      </c>
      <c r="E47" s="31" t="s">
        <v>170</v>
      </c>
      <c r="F47" s="31" t="s">
        <v>171</v>
      </c>
      <c r="G47" s="31" t="s">
        <v>168</v>
      </c>
      <c r="H47" s="31">
        <v>150</v>
      </c>
    </row>
    <row r="48" spans="1:8">
      <c r="A48" s="67"/>
      <c r="B48" s="68"/>
      <c r="C48" s="31" t="s">
        <v>164</v>
      </c>
      <c r="D48" s="31" t="s">
        <v>165</v>
      </c>
      <c r="E48" s="31" t="s">
        <v>170</v>
      </c>
      <c r="F48" s="31" t="s">
        <v>171</v>
      </c>
      <c r="G48" s="31" t="s">
        <v>168</v>
      </c>
      <c r="H48" s="31">
        <v>150</v>
      </c>
    </row>
    <row r="49" spans="1:8">
      <c r="A49" s="67"/>
      <c r="B49" s="68"/>
      <c r="C49" s="31" t="s">
        <v>169</v>
      </c>
      <c r="D49" s="31" t="s">
        <v>165</v>
      </c>
      <c r="E49" s="31" t="s">
        <v>170</v>
      </c>
      <c r="F49" s="31" t="s">
        <v>171</v>
      </c>
      <c r="G49" s="31" t="s">
        <v>168</v>
      </c>
      <c r="H49" s="31">
        <v>100</v>
      </c>
    </row>
    <row r="50" spans="1:8">
      <c r="A50" s="67"/>
      <c r="B50" s="68"/>
      <c r="C50" s="31" t="s">
        <v>169</v>
      </c>
      <c r="D50" s="31" t="s">
        <v>165</v>
      </c>
      <c r="E50" s="31" t="s">
        <v>170</v>
      </c>
      <c r="F50" s="31" t="s">
        <v>171</v>
      </c>
      <c r="G50" s="31" t="s">
        <v>168</v>
      </c>
      <c r="H50" s="31">
        <v>100</v>
      </c>
    </row>
    <row r="51" spans="1:8">
      <c r="A51" s="69" t="s">
        <v>68</v>
      </c>
      <c r="B51" s="70" t="s">
        <v>163</v>
      </c>
      <c r="C51" s="71" t="s">
        <v>164</v>
      </c>
      <c r="D51" s="71" t="s">
        <v>165</v>
      </c>
      <c r="E51" s="71" t="s">
        <v>170</v>
      </c>
      <c r="F51" s="71" t="s">
        <v>171</v>
      </c>
      <c r="G51" s="71" t="s">
        <v>168</v>
      </c>
      <c r="H51" s="71">
        <v>100</v>
      </c>
    </row>
    <row r="52" spans="1:8">
      <c r="A52" s="67"/>
      <c r="B52" s="68"/>
      <c r="C52" s="31" t="s">
        <v>164</v>
      </c>
      <c r="D52" s="31" t="s">
        <v>165</v>
      </c>
      <c r="E52" s="31" t="s">
        <v>170</v>
      </c>
      <c r="F52" s="31" t="s">
        <v>171</v>
      </c>
      <c r="G52" s="31" t="s">
        <v>168</v>
      </c>
      <c r="H52" s="31">
        <v>100</v>
      </c>
    </row>
    <row r="53" spans="1:8">
      <c r="A53" s="67"/>
      <c r="B53" s="68"/>
      <c r="C53" s="31" t="s">
        <v>164</v>
      </c>
      <c r="D53" s="31" t="s">
        <v>165</v>
      </c>
      <c r="E53" s="31" t="s">
        <v>170</v>
      </c>
      <c r="F53" s="31" t="s">
        <v>171</v>
      </c>
      <c r="G53" s="31" t="s">
        <v>168</v>
      </c>
      <c r="H53" s="31">
        <v>100</v>
      </c>
    </row>
    <row r="54" spans="1:8">
      <c r="A54" s="67"/>
      <c r="B54" s="68"/>
      <c r="C54" s="31" t="s">
        <v>164</v>
      </c>
      <c r="D54" s="31" t="s">
        <v>165</v>
      </c>
      <c r="E54" s="31" t="s">
        <v>170</v>
      </c>
      <c r="F54" s="31" t="s">
        <v>171</v>
      </c>
      <c r="G54" s="31" t="s">
        <v>168</v>
      </c>
      <c r="H54" s="31">
        <v>100</v>
      </c>
    </row>
    <row r="55" spans="1:8">
      <c r="A55" s="67"/>
      <c r="B55" s="68"/>
      <c r="C55" s="31" t="s">
        <v>164</v>
      </c>
      <c r="D55" s="31" t="s">
        <v>165</v>
      </c>
      <c r="E55" s="31" t="s">
        <v>170</v>
      </c>
      <c r="F55" s="31" t="s">
        <v>171</v>
      </c>
      <c r="G55" s="31" t="s">
        <v>168</v>
      </c>
      <c r="H55" s="31">
        <v>100</v>
      </c>
    </row>
    <row r="56" spans="1:8">
      <c r="A56" s="67"/>
      <c r="B56" s="68"/>
      <c r="C56" s="31" t="s">
        <v>164</v>
      </c>
      <c r="D56" s="31" t="s">
        <v>165</v>
      </c>
      <c r="E56" s="31" t="s">
        <v>170</v>
      </c>
      <c r="F56" s="31" t="s">
        <v>171</v>
      </c>
      <c r="G56" s="31" t="s">
        <v>168</v>
      </c>
      <c r="H56" s="31">
        <v>100</v>
      </c>
    </row>
    <row r="57" spans="1:8">
      <c r="A57" s="67"/>
      <c r="B57" s="68"/>
      <c r="C57" s="31" t="s">
        <v>164</v>
      </c>
      <c r="D57" s="31" t="s">
        <v>165</v>
      </c>
      <c r="E57" s="31" t="s">
        <v>170</v>
      </c>
      <c r="F57" s="31" t="s">
        <v>171</v>
      </c>
      <c r="G57" s="31" t="s">
        <v>168</v>
      </c>
      <c r="H57" s="31">
        <v>150</v>
      </c>
    </row>
    <row r="58" spans="1:8">
      <c r="A58" s="67"/>
      <c r="B58" s="68"/>
      <c r="C58" s="31" t="s">
        <v>164</v>
      </c>
      <c r="D58" s="31" t="s">
        <v>165</v>
      </c>
      <c r="E58" s="31" t="s">
        <v>170</v>
      </c>
      <c r="F58" s="31" t="s">
        <v>171</v>
      </c>
      <c r="G58" s="31" t="s">
        <v>168</v>
      </c>
      <c r="H58" s="31">
        <v>150</v>
      </c>
    </row>
    <row r="59" spans="1:8">
      <c r="A59" s="72"/>
      <c r="B59" s="73"/>
      <c r="C59" s="74" t="s">
        <v>164</v>
      </c>
      <c r="D59" s="74" t="s">
        <v>165</v>
      </c>
      <c r="E59" s="74" t="s">
        <v>170</v>
      </c>
      <c r="F59" s="74" t="s">
        <v>171</v>
      </c>
      <c r="G59" s="74" t="s">
        <v>168</v>
      </c>
      <c r="H59" s="74">
        <v>150</v>
      </c>
    </row>
    <row r="60" spans="1:8">
      <c r="A60" s="67" t="s">
        <v>73</v>
      </c>
      <c r="B60" s="68" t="s">
        <v>163</v>
      </c>
      <c r="C60" s="31" t="s">
        <v>164</v>
      </c>
      <c r="D60" s="31" t="s">
        <v>165</v>
      </c>
      <c r="E60" s="31" t="s">
        <v>170</v>
      </c>
      <c r="F60" s="31" t="s">
        <v>171</v>
      </c>
      <c r="G60" s="31" t="s">
        <v>168</v>
      </c>
      <c r="H60" s="31">
        <v>100</v>
      </c>
    </row>
    <row r="61" spans="1:8">
      <c r="A61" s="67"/>
      <c r="B61" s="68"/>
      <c r="C61" s="31" t="s">
        <v>164</v>
      </c>
      <c r="D61" s="31" t="s">
        <v>165</v>
      </c>
      <c r="E61" s="31" t="s">
        <v>170</v>
      </c>
      <c r="F61" s="31" t="s">
        <v>171</v>
      </c>
      <c r="G61" s="31" t="s">
        <v>168</v>
      </c>
      <c r="H61" s="31">
        <v>100</v>
      </c>
    </row>
    <row r="62" spans="1:8">
      <c r="A62" s="67"/>
      <c r="B62" s="68"/>
      <c r="C62" s="31" t="s">
        <v>164</v>
      </c>
      <c r="D62" s="31" t="s">
        <v>165</v>
      </c>
      <c r="E62" s="31" t="s">
        <v>170</v>
      </c>
      <c r="F62" s="31" t="s">
        <v>171</v>
      </c>
      <c r="G62" s="31" t="s">
        <v>168</v>
      </c>
      <c r="H62" s="31">
        <v>100</v>
      </c>
    </row>
    <row r="63" spans="1:8">
      <c r="A63" s="67"/>
      <c r="B63" s="68"/>
      <c r="C63" s="31" t="s">
        <v>164</v>
      </c>
      <c r="D63" s="31" t="s">
        <v>165</v>
      </c>
      <c r="E63" s="31" t="s">
        <v>170</v>
      </c>
      <c r="F63" s="31" t="s">
        <v>171</v>
      </c>
      <c r="G63" s="31" t="s">
        <v>168</v>
      </c>
      <c r="H63" s="31">
        <v>100</v>
      </c>
    </row>
    <row r="64" spans="1:8">
      <c r="A64" s="67"/>
      <c r="B64" s="68"/>
      <c r="C64" s="31" t="s">
        <v>164</v>
      </c>
      <c r="D64" s="31" t="s">
        <v>165</v>
      </c>
      <c r="E64" s="31" t="s">
        <v>170</v>
      </c>
      <c r="F64" s="31" t="s">
        <v>171</v>
      </c>
      <c r="G64" s="31" t="s">
        <v>168</v>
      </c>
      <c r="H64" s="31">
        <v>100</v>
      </c>
    </row>
    <row r="65" spans="1:8">
      <c r="A65" s="67"/>
      <c r="B65" s="68"/>
      <c r="C65" s="31" t="s">
        <v>164</v>
      </c>
      <c r="D65" s="31" t="s">
        <v>165</v>
      </c>
      <c r="E65" s="31" t="s">
        <v>170</v>
      </c>
      <c r="F65" s="31" t="s">
        <v>171</v>
      </c>
      <c r="G65" s="31" t="s">
        <v>168</v>
      </c>
      <c r="H65" s="31">
        <v>100</v>
      </c>
    </row>
    <row r="66" spans="1:8">
      <c r="A66" s="67"/>
      <c r="B66" s="68"/>
      <c r="C66" s="31" t="s">
        <v>164</v>
      </c>
      <c r="D66" s="31" t="s">
        <v>165</v>
      </c>
      <c r="E66" s="31" t="s">
        <v>170</v>
      </c>
      <c r="F66" s="31" t="s">
        <v>171</v>
      </c>
      <c r="G66" s="31" t="s">
        <v>168</v>
      </c>
      <c r="H66" s="31">
        <v>150</v>
      </c>
    </row>
    <row r="67" spans="1:8">
      <c r="A67" s="67"/>
      <c r="B67" s="68"/>
      <c r="C67" s="31" t="s">
        <v>164</v>
      </c>
      <c r="D67" s="31" t="s">
        <v>165</v>
      </c>
      <c r="E67" s="31" t="s">
        <v>170</v>
      </c>
      <c r="F67" s="31" t="s">
        <v>171</v>
      </c>
      <c r="G67" s="31" t="s">
        <v>168</v>
      </c>
      <c r="H67" s="31">
        <v>150</v>
      </c>
    </row>
    <row r="68" spans="1:8">
      <c r="A68" s="67"/>
      <c r="B68" s="68"/>
      <c r="C68" s="31" t="s">
        <v>164</v>
      </c>
      <c r="D68" s="31" t="s">
        <v>165</v>
      </c>
      <c r="E68" s="31" t="s">
        <v>170</v>
      </c>
      <c r="F68" s="31" t="s">
        <v>171</v>
      </c>
      <c r="G68" s="31" t="s">
        <v>168</v>
      </c>
      <c r="H68" s="31">
        <v>150</v>
      </c>
    </row>
    <row r="69" spans="1:8">
      <c r="A69" s="55" t="s">
        <v>78</v>
      </c>
      <c r="B69" s="58" t="s">
        <v>163</v>
      </c>
      <c r="C69" s="49" t="s">
        <v>169</v>
      </c>
      <c r="D69" s="49" t="s">
        <v>165</v>
      </c>
      <c r="E69" s="49" t="s">
        <v>170</v>
      </c>
      <c r="F69" s="49" t="s">
        <v>171</v>
      </c>
      <c r="G69" s="49" t="s">
        <v>168</v>
      </c>
      <c r="H69" s="49">
        <v>100</v>
      </c>
    </row>
    <row r="70" spans="1:8">
      <c r="A70" s="57"/>
      <c r="B70" s="60"/>
      <c r="C70" s="50" t="s">
        <v>169</v>
      </c>
      <c r="D70" s="50" t="s">
        <v>165</v>
      </c>
      <c r="E70" s="50" t="s">
        <v>170</v>
      </c>
      <c r="F70" s="50" t="s">
        <v>171</v>
      </c>
      <c r="G70" s="50" t="s">
        <v>168</v>
      </c>
      <c r="H70" s="50">
        <v>100</v>
      </c>
    </row>
    <row r="71" spans="1:8">
      <c r="A71" s="67" t="s">
        <v>84</v>
      </c>
      <c r="B71" s="68" t="s">
        <v>163</v>
      </c>
      <c r="C71" s="31" t="s">
        <v>164</v>
      </c>
      <c r="D71" s="31" t="s">
        <v>165</v>
      </c>
      <c r="E71" s="31" t="s">
        <v>170</v>
      </c>
      <c r="F71" s="31" t="s">
        <v>171</v>
      </c>
      <c r="G71" s="31" t="s">
        <v>168</v>
      </c>
      <c r="H71" s="31">
        <v>100</v>
      </c>
    </row>
    <row r="72" spans="1:8">
      <c r="A72" s="67"/>
      <c r="B72" s="68"/>
      <c r="C72" s="31" t="s">
        <v>164</v>
      </c>
      <c r="D72" s="31" t="s">
        <v>165</v>
      </c>
      <c r="E72" s="31" t="s">
        <v>170</v>
      </c>
      <c r="F72" s="31" t="s">
        <v>171</v>
      </c>
      <c r="G72" s="31" t="s">
        <v>168</v>
      </c>
      <c r="H72" s="31">
        <v>100</v>
      </c>
    </row>
    <row r="73" spans="1:8">
      <c r="A73" s="67"/>
      <c r="B73" s="68"/>
      <c r="C73" s="31" t="s">
        <v>164</v>
      </c>
      <c r="D73" s="31" t="s">
        <v>165</v>
      </c>
      <c r="E73" s="31" t="s">
        <v>170</v>
      </c>
      <c r="F73" s="31" t="s">
        <v>171</v>
      </c>
      <c r="G73" s="31" t="s">
        <v>168</v>
      </c>
      <c r="H73" s="31">
        <v>100</v>
      </c>
    </row>
    <row r="74" spans="1:8">
      <c r="A74" s="67"/>
      <c r="B74" s="68"/>
      <c r="C74" s="31" t="s">
        <v>164</v>
      </c>
      <c r="D74" s="31" t="s">
        <v>165</v>
      </c>
      <c r="E74" s="31" t="s">
        <v>170</v>
      </c>
      <c r="F74" s="31" t="s">
        <v>171</v>
      </c>
      <c r="G74" s="31" t="s">
        <v>168</v>
      </c>
      <c r="H74" s="31">
        <v>100</v>
      </c>
    </row>
    <row r="75" spans="1:8">
      <c r="A75" s="67"/>
      <c r="B75" s="68"/>
      <c r="C75" s="31" t="s">
        <v>164</v>
      </c>
      <c r="D75" s="31" t="s">
        <v>165</v>
      </c>
      <c r="E75" s="31" t="s">
        <v>170</v>
      </c>
      <c r="F75" s="31" t="s">
        <v>171</v>
      </c>
      <c r="G75" s="31" t="s">
        <v>168</v>
      </c>
      <c r="H75" s="31">
        <v>100</v>
      </c>
    </row>
    <row r="76" spans="1:8">
      <c r="A76" s="67"/>
      <c r="B76" s="68"/>
      <c r="C76" s="31" t="s">
        <v>164</v>
      </c>
      <c r="D76" s="31" t="s">
        <v>165</v>
      </c>
      <c r="E76" s="31" t="s">
        <v>170</v>
      </c>
      <c r="F76" s="31" t="s">
        <v>171</v>
      </c>
      <c r="G76" s="31" t="s">
        <v>168</v>
      </c>
      <c r="H76" s="31">
        <v>100</v>
      </c>
    </row>
    <row r="77" spans="1:8">
      <c r="A77" s="56"/>
      <c r="B77" s="59"/>
      <c r="C77" s="21" t="s">
        <v>169</v>
      </c>
      <c r="D77" s="21" t="s">
        <v>165</v>
      </c>
      <c r="E77" s="21" t="s">
        <v>179</v>
      </c>
      <c r="F77" s="21" t="s">
        <v>171</v>
      </c>
      <c r="G77" s="21" t="s">
        <v>168</v>
      </c>
      <c r="H77" s="21">
        <v>150</v>
      </c>
    </row>
    <row r="78" spans="1:8">
      <c r="A78" s="55" t="s">
        <v>180</v>
      </c>
      <c r="B78" s="58" t="s">
        <v>163</v>
      </c>
      <c r="C78" s="49" t="s">
        <v>169</v>
      </c>
      <c r="D78" s="49" t="s">
        <v>165</v>
      </c>
      <c r="E78" s="49" t="s">
        <v>170</v>
      </c>
      <c r="F78" s="49" t="s">
        <v>171</v>
      </c>
      <c r="G78" s="49" t="s">
        <v>168</v>
      </c>
      <c r="H78" s="49">
        <v>100</v>
      </c>
    </row>
    <row r="79" spans="1:8">
      <c r="A79" s="57"/>
      <c r="B79" s="60"/>
      <c r="C79" s="50" t="s">
        <v>169</v>
      </c>
      <c r="D79" s="50" t="s">
        <v>165</v>
      </c>
      <c r="E79" s="50" t="s">
        <v>170</v>
      </c>
      <c r="F79" s="50" t="s">
        <v>171</v>
      </c>
      <c r="G79" s="50" t="s">
        <v>168</v>
      </c>
      <c r="H79" s="50">
        <v>100</v>
      </c>
    </row>
    <row r="80" spans="1:8">
      <c r="A80" s="67" t="s">
        <v>89</v>
      </c>
      <c r="B80" s="68" t="s">
        <v>163</v>
      </c>
      <c r="C80" s="31" t="s">
        <v>164</v>
      </c>
      <c r="D80" s="31" t="s">
        <v>165</v>
      </c>
      <c r="E80" s="31" t="s">
        <v>170</v>
      </c>
      <c r="F80" s="31" t="s">
        <v>171</v>
      </c>
      <c r="G80" s="31" t="s">
        <v>168</v>
      </c>
      <c r="H80" s="31">
        <v>100</v>
      </c>
    </row>
    <row r="81" spans="1:8">
      <c r="A81" s="67"/>
      <c r="B81" s="68"/>
      <c r="C81" s="31" t="s">
        <v>164</v>
      </c>
      <c r="D81" s="31" t="s">
        <v>165</v>
      </c>
      <c r="E81" s="31" t="s">
        <v>170</v>
      </c>
      <c r="F81" s="31" t="s">
        <v>171</v>
      </c>
      <c r="G81" s="31" t="s">
        <v>168</v>
      </c>
      <c r="H81" s="31">
        <v>100</v>
      </c>
    </row>
    <row r="82" spans="1:8">
      <c r="A82" s="67"/>
      <c r="B82" s="68"/>
      <c r="C82" s="31" t="s">
        <v>164</v>
      </c>
      <c r="D82" s="31" t="s">
        <v>165</v>
      </c>
      <c r="E82" s="31" t="s">
        <v>170</v>
      </c>
      <c r="F82" s="31" t="s">
        <v>171</v>
      </c>
      <c r="G82" s="31" t="s">
        <v>168</v>
      </c>
      <c r="H82" s="31">
        <v>100</v>
      </c>
    </row>
    <row r="83" spans="1:8">
      <c r="A83" s="67"/>
      <c r="B83" s="68"/>
      <c r="C83" s="31" t="s">
        <v>164</v>
      </c>
      <c r="D83" s="31" t="s">
        <v>165</v>
      </c>
      <c r="E83" s="31" t="s">
        <v>170</v>
      </c>
      <c r="F83" s="31" t="s">
        <v>171</v>
      </c>
      <c r="G83" s="31" t="s">
        <v>168</v>
      </c>
      <c r="H83" s="31">
        <v>100</v>
      </c>
    </row>
    <row r="84" spans="1:8">
      <c r="A84" s="67"/>
      <c r="B84" s="68"/>
      <c r="C84" s="31" t="s">
        <v>164</v>
      </c>
      <c r="D84" s="31" t="s">
        <v>165</v>
      </c>
      <c r="E84" s="31" t="s">
        <v>170</v>
      </c>
      <c r="F84" s="31" t="s">
        <v>171</v>
      </c>
      <c r="G84" s="31" t="s">
        <v>168</v>
      </c>
      <c r="H84" s="31">
        <v>100</v>
      </c>
    </row>
    <row r="85" spans="1:8">
      <c r="A85" s="67"/>
      <c r="B85" s="68"/>
      <c r="C85" s="31" t="s">
        <v>164</v>
      </c>
      <c r="D85" s="31" t="s">
        <v>165</v>
      </c>
      <c r="E85" s="31" t="s">
        <v>170</v>
      </c>
      <c r="F85" s="31" t="s">
        <v>171</v>
      </c>
      <c r="G85" s="31" t="s">
        <v>168</v>
      </c>
      <c r="H85" s="31">
        <v>100</v>
      </c>
    </row>
    <row r="86" spans="1:8">
      <c r="A86" s="51" t="s">
        <v>93</v>
      </c>
      <c r="B86" s="52" t="s">
        <v>163</v>
      </c>
      <c r="C86" s="53" t="s">
        <v>164</v>
      </c>
      <c r="D86" s="53" t="s">
        <v>165</v>
      </c>
      <c r="E86" s="53" t="s">
        <v>179</v>
      </c>
      <c r="F86" s="53" t="s">
        <v>171</v>
      </c>
      <c r="G86" s="53" t="s">
        <v>168</v>
      </c>
      <c r="H86" s="53">
        <v>150</v>
      </c>
    </row>
    <row r="87" spans="1:8">
      <c r="A87" s="56" t="s">
        <v>96</v>
      </c>
      <c r="B87" s="59" t="s">
        <v>163</v>
      </c>
      <c r="C87" s="21" t="s">
        <v>164</v>
      </c>
      <c r="D87" s="21" t="s">
        <v>165</v>
      </c>
      <c r="E87" s="21" t="s">
        <v>179</v>
      </c>
      <c r="F87" s="21" t="s">
        <v>171</v>
      </c>
      <c r="G87" s="21" t="s">
        <v>168</v>
      </c>
      <c r="H87" s="21">
        <v>150</v>
      </c>
    </row>
    <row r="88" spans="1:8">
      <c r="A88" s="56"/>
      <c r="B88" s="59"/>
      <c r="C88" s="21" t="s">
        <v>169</v>
      </c>
      <c r="D88" s="21" t="s">
        <v>165</v>
      </c>
      <c r="E88" s="21" t="s">
        <v>170</v>
      </c>
      <c r="F88" s="21" t="s">
        <v>171</v>
      </c>
      <c r="G88" s="21" t="s">
        <v>168</v>
      </c>
      <c r="H88" s="21">
        <v>100</v>
      </c>
    </row>
    <row r="89" spans="1:8">
      <c r="A89" s="56"/>
      <c r="B89" s="59"/>
      <c r="C89" s="21" t="s">
        <v>169</v>
      </c>
      <c r="D89" s="21" t="s">
        <v>165</v>
      </c>
      <c r="E89" s="21" t="s">
        <v>170</v>
      </c>
      <c r="F89" s="21" t="s">
        <v>171</v>
      </c>
      <c r="G89" s="21" t="s">
        <v>168</v>
      </c>
      <c r="H89" s="21">
        <v>100</v>
      </c>
    </row>
    <row r="90" spans="1:8">
      <c r="A90" s="56"/>
      <c r="B90" s="59"/>
      <c r="C90" s="21" t="s">
        <v>169</v>
      </c>
      <c r="D90" s="21" t="s">
        <v>165</v>
      </c>
      <c r="E90" s="21" t="s">
        <v>170</v>
      </c>
      <c r="F90" s="21" t="s">
        <v>171</v>
      </c>
      <c r="G90" s="21" t="s">
        <v>168</v>
      </c>
      <c r="H90" s="21">
        <v>100</v>
      </c>
    </row>
    <row r="91" spans="1:8">
      <c r="A91" s="56"/>
      <c r="B91" s="59"/>
      <c r="C91" s="21" t="s">
        <v>169</v>
      </c>
      <c r="D91" s="21" t="s">
        <v>165</v>
      </c>
      <c r="E91" s="21" t="s">
        <v>170</v>
      </c>
      <c r="F91" s="21" t="s">
        <v>171</v>
      </c>
      <c r="G91" s="21" t="s">
        <v>168</v>
      </c>
      <c r="H91" s="21">
        <v>100</v>
      </c>
    </row>
    <row r="92" spans="1:8">
      <c r="A92" s="55" t="s">
        <v>99</v>
      </c>
      <c r="B92" s="58" t="s">
        <v>163</v>
      </c>
      <c r="C92" s="49" t="s">
        <v>164</v>
      </c>
      <c r="D92" s="49" t="s">
        <v>165</v>
      </c>
      <c r="E92" s="49" t="s">
        <v>179</v>
      </c>
      <c r="F92" s="49" t="s">
        <v>171</v>
      </c>
      <c r="G92" s="49" t="s">
        <v>168</v>
      </c>
      <c r="H92" s="49">
        <v>150</v>
      </c>
    </row>
    <row r="93" spans="1:8">
      <c r="A93" s="57"/>
      <c r="B93" s="60"/>
      <c r="C93" s="50" t="s">
        <v>169</v>
      </c>
      <c r="D93" s="50" t="s">
        <v>165</v>
      </c>
      <c r="E93" s="50" t="s">
        <v>170</v>
      </c>
      <c r="F93" s="50" t="s">
        <v>171</v>
      </c>
      <c r="G93" s="50" t="s">
        <v>168</v>
      </c>
      <c r="H93" s="50">
        <v>100</v>
      </c>
    </row>
    <row r="94" spans="1:8">
      <c r="A94" s="67" t="s">
        <v>102</v>
      </c>
      <c r="B94" s="68" t="s">
        <v>163</v>
      </c>
      <c r="C94" s="31" t="s">
        <v>164</v>
      </c>
      <c r="D94" s="31" t="s">
        <v>165</v>
      </c>
      <c r="E94" s="31" t="s">
        <v>170</v>
      </c>
      <c r="F94" s="31" t="s">
        <v>171</v>
      </c>
      <c r="G94" s="31" t="s">
        <v>168</v>
      </c>
      <c r="H94" s="31">
        <v>100</v>
      </c>
    </row>
    <row r="95" spans="1:8">
      <c r="A95" s="67"/>
      <c r="B95" s="68"/>
      <c r="C95" s="31" t="s">
        <v>164</v>
      </c>
      <c r="D95" s="31" t="s">
        <v>165</v>
      </c>
      <c r="E95" s="31" t="s">
        <v>170</v>
      </c>
      <c r="F95" s="31" t="s">
        <v>171</v>
      </c>
      <c r="G95" s="31" t="s">
        <v>168</v>
      </c>
      <c r="H95" s="31">
        <v>100</v>
      </c>
    </row>
    <row r="96" spans="1:8">
      <c r="A96" s="67"/>
      <c r="B96" s="68"/>
      <c r="C96" s="31" t="s">
        <v>164</v>
      </c>
      <c r="D96" s="31" t="s">
        <v>165</v>
      </c>
      <c r="E96" s="31" t="s">
        <v>170</v>
      </c>
      <c r="F96" s="31" t="s">
        <v>171</v>
      </c>
      <c r="G96" s="31" t="s">
        <v>168</v>
      </c>
      <c r="H96" s="31">
        <v>100</v>
      </c>
    </row>
    <row r="97" spans="1:8">
      <c r="A97" s="69" t="s">
        <v>105</v>
      </c>
      <c r="B97" s="70" t="s">
        <v>163</v>
      </c>
      <c r="C97" s="71" t="s">
        <v>164</v>
      </c>
      <c r="D97" s="71" t="s">
        <v>165</v>
      </c>
      <c r="E97" s="71" t="s">
        <v>170</v>
      </c>
      <c r="F97" s="71" t="s">
        <v>171</v>
      </c>
      <c r="G97" s="71" t="s">
        <v>168</v>
      </c>
      <c r="H97" s="71">
        <v>150</v>
      </c>
    </row>
    <row r="98" spans="1:8">
      <c r="A98" s="67"/>
      <c r="B98" s="68"/>
      <c r="C98" s="31" t="s">
        <v>164</v>
      </c>
      <c r="D98" s="31" t="s">
        <v>165</v>
      </c>
      <c r="E98" s="31" t="s">
        <v>170</v>
      </c>
      <c r="F98" s="31" t="s">
        <v>171</v>
      </c>
      <c r="G98" s="31" t="s">
        <v>168</v>
      </c>
      <c r="H98" s="31">
        <v>150</v>
      </c>
    </row>
    <row r="99" spans="1:8">
      <c r="A99" s="72"/>
      <c r="B99" s="73"/>
      <c r="C99" s="74" t="s">
        <v>164</v>
      </c>
      <c r="D99" s="74" t="s">
        <v>165</v>
      </c>
      <c r="E99" s="74" t="s">
        <v>170</v>
      </c>
      <c r="F99" s="74" t="s">
        <v>171</v>
      </c>
      <c r="G99" s="74" t="s">
        <v>168</v>
      </c>
      <c r="H99" s="74">
        <v>150</v>
      </c>
    </row>
    <row r="100" spans="1:8">
      <c r="A100" s="56" t="s">
        <v>108</v>
      </c>
      <c r="B100" s="59" t="s">
        <v>163</v>
      </c>
      <c r="C100" s="21" t="s">
        <v>169</v>
      </c>
      <c r="D100" s="21" t="s">
        <v>165</v>
      </c>
      <c r="E100" s="21" t="s">
        <v>170</v>
      </c>
      <c r="F100" s="21" t="s">
        <v>171</v>
      </c>
      <c r="G100" s="21" t="s">
        <v>168</v>
      </c>
      <c r="H100" s="21">
        <v>100</v>
      </c>
    </row>
    <row r="101" spans="1:8">
      <c r="A101" s="56"/>
      <c r="B101" s="59"/>
      <c r="C101" s="21" t="s">
        <v>169</v>
      </c>
      <c r="D101" s="21" t="s">
        <v>165</v>
      </c>
      <c r="E101" s="21" t="s">
        <v>170</v>
      </c>
      <c r="F101" s="21" t="s">
        <v>171</v>
      </c>
      <c r="G101" s="21" t="s">
        <v>168</v>
      </c>
      <c r="H101" s="21">
        <v>100</v>
      </c>
    </row>
    <row r="102" spans="1:8">
      <c r="A102" s="69" t="s">
        <v>181</v>
      </c>
      <c r="B102" s="70" t="s">
        <v>163</v>
      </c>
      <c r="C102" s="71" t="s">
        <v>164</v>
      </c>
      <c r="D102" s="71" t="s">
        <v>165</v>
      </c>
      <c r="E102" s="71" t="s">
        <v>170</v>
      </c>
      <c r="F102" s="71" t="s">
        <v>171</v>
      </c>
      <c r="G102" s="71" t="s">
        <v>168</v>
      </c>
      <c r="H102" s="71">
        <v>100</v>
      </c>
    </row>
    <row r="103" spans="1:8">
      <c r="A103" s="67"/>
      <c r="B103" s="68"/>
      <c r="C103" s="31" t="s">
        <v>164</v>
      </c>
      <c r="D103" s="31" t="s">
        <v>165</v>
      </c>
      <c r="E103" s="31" t="s">
        <v>170</v>
      </c>
      <c r="F103" s="31" t="s">
        <v>171</v>
      </c>
      <c r="G103" s="31" t="s">
        <v>168</v>
      </c>
      <c r="H103" s="31">
        <v>100</v>
      </c>
    </row>
    <row r="104" spans="1:8">
      <c r="A104" s="67"/>
      <c r="B104" s="68"/>
      <c r="C104" s="31" t="s">
        <v>164</v>
      </c>
      <c r="D104" s="31" t="s">
        <v>165</v>
      </c>
      <c r="E104" s="31" t="s">
        <v>170</v>
      </c>
      <c r="F104" s="31" t="s">
        <v>171</v>
      </c>
      <c r="G104" s="31" t="s">
        <v>168</v>
      </c>
      <c r="H104" s="31">
        <v>100</v>
      </c>
    </row>
    <row r="105" spans="1:8">
      <c r="A105" s="67"/>
      <c r="B105" s="68"/>
      <c r="C105" s="31" t="s">
        <v>164</v>
      </c>
      <c r="D105" s="31" t="s">
        <v>165</v>
      </c>
      <c r="E105" s="31" t="s">
        <v>170</v>
      </c>
      <c r="F105" s="31" t="s">
        <v>171</v>
      </c>
      <c r="G105" s="31" t="s">
        <v>168</v>
      </c>
      <c r="H105" s="31">
        <v>100</v>
      </c>
    </row>
    <row r="106" spans="1:8">
      <c r="A106" s="67"/>
      <c r="B106" s="68"/>
      <c r="C106" s="31" t="s">
        <v>164</v>
      </c>
      <c r="D106" s="31" t="s">
        <v>165</v>
      </c>
      <c r="E106" s="31" t="s">
        <v>170</v>
      </c>
      <c r="F106" s="31" t="s">
        <v>171</v>
      </c>
      <c r="G106" s="31" t="s">
        <v>168</v>
      </c>
      <c r="H106" s="31">
        <v>100</v>
      </c>
    </row>
    <row r="107" spans="1:8">
      <c r="A107" s="67"/>
      <c r="B107" s="68"/>
      <c r="C107" s="31" t="s">
        <v>164</v>
      </c>
      <c r="D107" s="31" t="s">
        <v>165</v>
      </c>
      <c r="E107" s="31" t="s">
        <v>170</v>
      </c>
      <c r="F107" s="31" t="s">
        <v>171</v>
      </c>
      <c r="G107" s="31" t="s">
        <v>168</v>
      </c>
      <c r="H107" s="31">
        <v>100</v>
      </c>
    </row>
    <row r="108" spans="1:8">
      <c r="A108" s="67"/>
      <c r="B108" s="68"/>
      <c r="C108" s="31" t="s">
        <v>164</v>
      </c>
      <c r="D108" s="31" t="s">
        <v>165</v>
      </c>
      <c r="E108" s="31" t="s">
        <v>170</v>
      </c>
      <c r="F108" s="31" t="s">
        <v>171</v>
      </c>
      <c r="G108" s="31" t="s">
        <v>168</v>
      </c>
      <c r="H108" s="31">
        <v>100</v>
      </c>
    </row>
    <row r="109" spans="1:8">
      <c r="A109" s="67"/>
      <c r="B109" s="68"/>
      <c r="C109" s="31" t="s">
        <v>164</v>
      </c>
      <c r="D109" s="31" t="s">
        <v>165</v>
      </c>
      <c r="E109" s="31" t="s">
        <v>170</v>
      </c>
      <c r="F109" s="31" t="s">
        <v>171</v>
      </c>
      <c r="G109" s="31" t="s">
        <v>168</v>
      </c>
      <c r="H109" s="31">
        <v>100</v>
      </c>
    </row>
    <row r="110" spans="1:8">
      <c r="A110" s="67"/>
      <c r="B110" s="68"/>
      <c r="C110" s="31" t="s">
        <v>164</v>
      </c>
      <c r="D110" s="31" t="s">
        <v>165</v>
      </c>
      <c r="E110" s="31" t="s">
        <v>170</v>
      </c>
      <c r="F110" s="31" t="s">
        <v>171</v>
      </c>
      <c r="G110" s="31" t="s">
        <v>168</v>
      </c>
      <c r="H110" s="31">
        <v>100</v>
      </c>
    </row>
    <row r="111" spans="1:8">
      <c r="A111" s="67"/>
      <c r="B111" s="68"/>
      <c r="C111" s="31" t="s">
        <v>164</v>
      </c>
      <c r="D111" s="31" t="s">
        <v>165</v>
      </c>
      <c r="E111" s="31" t="s">
        <v>170</v>
      </c>
      <c r="F111" s="31" t="s">
        <v>171</v>
      </c>
      <c r="G111" s="31" t="s">
        <v>168</v>
      </c>
      <c r="H111" s="31">
        <v>100</v>
      </c>
    </row>
    <row r="112" spans="1:8">
      <c r="A112" s="67"/>
      <c r="B112" s="68"/>
      <c r="C112" s="31" t="s">
        <v>164</v>
      </c>
      <c r="D112" s="31" t="s">
        <v>165</v>
      </c>
      <c r="E112" s="31" t="s">
        <v>170</v>
      </c>
      <c r="F112" s="31" t="s">
        <v>171</v>
      </c>
      <c r="G112" s="31" t="s">
        <v>168</v>
      </c>
      <c r="H112" s="31">
        <v>100</v>
      </c>
    </row>
    <row r="113" spans="1:8">
      <c r="A113" s="67"/>
      <c r="B113" s="68"/>
      <c r="C113" s="31" t="s">
        <v>164</v>
      </c>
      <c r="D113" s="31" t="s">
        <v>165</v>
      </c>
      <c r="E113" s="31" t="s">
        <v>170</v>
      </c>
      <c r="F113" s="31" t="s">
        <v>171</v>
      </c>
      <c r="G113" s="31" t="s">
        <v>168</v>
      </c>
      <c r="H113" s="31">
        <v>100</v>
      </c>
    </row>
    <row r="114" spans="1:8">
      <c r="A114" s="67"/>
      <c r="B114" s="68"/>
      <c r="C114" s="31" t="s">
        <v>164</v>
      </c>
      <c r="D114" s="31" t="s">
        <v>165</v>
      </c>
      <c r="E114" s="31" t="s">
        <v>170</v>
      </c>
      <c r="F114" s="31" t="s">
        <v>171</v>
      </c>
      <c r="G114" s="31" t="s">
        <v>168</v>
      </c>
      <c r="H114" s="31">
        <v>100</v>
      </c>
    </row>
    <row r="115" spans="1:8">
      <c r="A115" s="67"/>
      <c r="B115" s="68"/>
      <c r="C115" s="31" t="s">
        <v>164</v>
      </c>
      <c r="D115" s="31" t="s">
        <v>165</v>
      </c>
      <c r="E115" s="31" t="s">
        <v>170</v>
      </c>
      <c r="F115" s="31" t="s">
        <v>171</v>
      </c>
      <c r="G115" s="31" t="s">
        <v>168</v>
      </c>
      <c r="H115" s="31">
        <v>100</v>
      </c>
    </row>
    <row r="116" spans="1:8">
      <c r="A116" s="67"/>
      <c r="B116" s="68"/>
      <c r="C116" s="31" t="s">
        <v>164</v>
      </c>
      <c r="D116" s="31" t="s">
        <v>165</v>
      </c>
      <c r="E116" s="31" t="s">
        <v>170</v>
      </c>
      <c r="F116" s="31" t="s">
        <v>171</v>
      </c>
      <c r="G116" s="31" t="s">
        <v>168</v>
      </c>
      <c r="H116" s="31">
        <v>150</v>
      </c>
    </row>
    <row r="117" spans="1:8">
      <c r="A117" s="67"/>
      <c r="B117" s="68"/>
      <c r="C117" s="31" t="s">
        <v>164</v>
      </c>
      <c r="D117" s="31" t="s">
        <v>165</v>
      </c>
      <c r="E117" s="31" t="s">
        <v>170</v>
      </c>
      <c r="F117" s="31" t="s">
        <v>177</v>
      </c>
      <c r="G117" s="31" t="s">
        <v>168</v>
      </c>
      <c r="H117" s="31">
        <v>150</v>
      </c>
    </row>
    <row r="118" spans="1:8">
      <c r="A118" s="67"/>
      <c r="B118" s="68"/>
      <c r="C118" s="31" t="s">
        <v>164</v>
      </c>
      <c r="D118" s="31" t="s">
        <v>165</v>
      </c>
      <c r="E118" s="31" t="s">
        <v>170</v>
      </c>
      <c r="F118" s="31" t="s">
        <v>178</v>
      </c>
      <c r="G118" s="31" t="s">
        <v>168</v>
      </c>
      <c r="H118" s="31">
        <v>150</v>
      </c>
    </row>
    <row r="119" spans="1:8">
      <c r="A119" s="56"/>
      <c r="B119" s="59"/>
      <c r="C119" s="21" t="s">
        <v>164</v>
      </c>
      <c r="D119" s="21" t="s">
        <v>165</v>
      </c>
      <c r="E119" s="21" t="s">
        <v>179</v>
      </c>
      <c r="F119" s="21" t="s">
        <v>171</v>
      </c>
      <c r="G119" s="21" t="s">
        <v>168</v>
      </c>
      <c r="H119" s="21">
        <v>150</v>
      </c>
    </row>
    <row r="120" spans="1:8">
      <c r="A120" s="56"/>
      <c r="B120" s="59"/>
      <c r="C120" s="21" t="s">
        <v>164</v>
      </c>
      <c r="D120" s="21" t="s">
        <v>165</v>
      </c>
      <c r="E120" s="21" t="s">
        <v>179</v>
      </c>
      <c r="F120" s="21" t="s">
        <v>171</v>
      </c>
      <c r="G120" s="21" t="s">
        <v>168</v>
      </c>
      <c r="H120" s="21">
        <v>150</v>
      </c>
    </row>
    <row r="121" spans="1:8">
      <c r="A121" s="56"/>
      <c r="B121" s="59"/>
      <c r="C121" s="21" t="s">
        <v>164</v>
      </c>
      <c r="D121" s="21" t="s">
        <v>165</v>
      </c>
      <c r="E121" s="21" t="s">
        <v>179</v>
      </c>
      <c r="F121" s="21" t="s">
        <v>171</v>
      </c>
      <c r="G121" s="21" t="s">
        <v>168</v>
      </c>
      <c r="H121" s="21">
        <v>150</v>
      </c>
    </row>
    <row r="122" spans="1:8">
      <c r="A122" s="56"/>
      <c r="B122" s="59"/>
      <c r="C122" s="21" t="s">
        <v>164</v>
      </c>
      <c r="D122" s="21" t="s">
        <v>165</v>
      </c>
      <c r="E122" s="21" t="s">
        <v>179</v>
      </c>
      <c r="F122" s="21" t="s">
        <v>171</v>
      </c>
      <c r="G122" s="21" t="s">
        <v>168</v>
      </c>
      <c r="H122" s="21">
        <v>150</v>
      </c>
    </row>
    <row r="123" spans="1:8">
      <c r="A123" s="56"/>
      <c r="B123" s="59"/>
      <c r="C123" s="21" t="s">
        <v>164</v>
      </c>
      <c r="D123" s="21" t="s">
        <v>165</v>
      </c>
      <c r="E123" s="21" t="s">
        <v>179</v>
      </c>
      <c r="F123" s="21" t="s">
        <v>171</v>
      </c>
      <c r="G123" s="21" t="s">
        <v>168</v>
      </c>
      <c r="H123" s="21">
        <v>150</v>
      </c>
    </row>
    <row r="124" spans="1:8">
      <c r="A124" s="56"/>
      <c r="B124" s="59"/>
      <c r="C124" s="21" t="s">
        <v>164</v>
      </c>
      <c r="D124" s="21" t="s">
        <v>165</v>
      </c>
      <c r="E124" s="21" t="s">
        <v>179</v>
      </c>
      <c r="F124" s="21" t="s">
        <v>171</v>
      </c>
      <c r="G124" s="21" t="s">
        <v>168</v>
      </c>
      <c r="H124" s="21">
        <v>150</v>
      </c>
    </row>
    <row r="125" spans="1:8">
      <c r="A125" s="56"/>
      <c r="B125" s="59"/>
      <c r="C125" s="21" t="s">
        <v>164</v>
      </c>
      <c r="D125" s="21" t="s">
        <v>165</v>
      </c>
      <c r="E125" s="21" t="s">
        <v>179</v>
      </c>
      <c r="F125" s="21" t="s">
        <v>171</v>
      </c>
      <c r="G125" s="21" t="s">
        <v>168</v>
      </c>
      <c r="H125" s="21">
        <v>150</v>
      </c>
    </row>
    <row r="126" spans="1:8">
      <c r="A126" s="56"/>
      <c r="B126" s="59"/>
      <c r="C126" s="21" t="s">
        <v>164</v>
      </c>
      <c r="D126" s="21" t="s">
        <v>165</v>
      </c>
      <c r="E126" s="21" t="s">
        <v>179</v>
      </c>
      <c r="F126" s="21" t="s">
        <v>171</v>
      </c>
      <c r="G126" s="21" t="s">
        <v>168</v>
      </c>
      <c r="H126" s="21">
        <v>150</v>
      </c>
    </row>
    <row r="127" spans="1:8">
      <c r="A127" s="56"/>
      <c r="B127" s="59"/>
      <c r="C127" s="21" t="s">
        <v>164</v>
      </c>
      <c r="D127" s="21" t="s">
        <v>165</v>
      </c>
      <c r="E127" s="21" t="s">
        <v>179</v>
      </c>
      <c r="F127" s="21" t="s">
        <v>171</v>
      </c>
      <c r="G127" s="21" t="s">
        <v>168</v>
      </c>
      <c r="H127" s="21">
        <v>150</v>
      </c>
    </row>
    <row r="128" spans="1:8">
      <c r="A128" s="56"/>
      <c r="B128" s="59"/>
      <c r="C128" s="21" t="s">
        <v>164</v>
      </c>
      <c r="D128" s="21" t="s">
        <v>165</v>
      </c>
      <c r="E128" s="21" t="s">
        <v>179</v>
      </c>
      <c r="F128" s="21" t="s">
        <v>171</v>
      </c>
      <c r="G128" s="21" t="s">
        <v>168</v>
      </c>
      <c r="H128" s="21">
        <v>150</v>
      </c>
    </row>
    <row r="129" spans="1:8">
      <c r="A129" s="57"/>
      <c r="B129" s="60"/>
      <c r="C129" s="50" t="s">
        <v>164</v>
      </c>
      <c r="D129" s="50" t="s">
        <v>165</v>
      </c>
      <c r="E129" s="50" t="s">
        <v>179</v>
      </c>
      <c r="F129" s="50" t="s">
        <v>171</v>
      </c>
      <c r="G129" s="50" t="s">
        <v>168</v>
      </c>
      <c r="H129" s="50">
        <v>150</v>
      </c>
    </row>
    <row r="130" spans="1:8">
      <c r="A130" s="67" t="s">
        <v>115</v>
      </c>
      <c r="B130" s="68" t="s">
        <v>163</v>
      </c>
      <c r="C130" s="31" t="s">
        <v>164</v>
      </c>
      <c r="D130" s="31" t="s">
        <v>165</v>
      </c>
      <c r="E130" s="31" t="s">
        <v>170</v>
      </c>
      <c r="F130" s="31" t="s">
        <v>171</v>
      </c>
      <c r="G130" s="31" t="s">
        <v>168</v>
      </c>
      <c r="H130" s="31">
        <v>100</v>
      </c>
    </row>
    <row r="131" spans="1:8">
      <c r="A131" s="67"/>
      <c r="B131" s="68"/>
      <c r="C131" s="31" t="s">
        <v>164</v>
      </c>
      <c r="D131" s="31" t="s">
        <v>165</v>
      </c>
      <c r="E131" s="31" t="s">
        <v>170</v>
      </c>
      <c r="F131" s="31" t="s">
        <v>171</v>
      </c>
      <c r="G131" s="31" t="s">
        <v>168</v>
      </c>
      <c r="H131" s="31">
        <v>100</v>
      </c>
    </row>
    <row r="132" spans="1:8">
      <c r="A132" s="67"/>
      <c r="B132" s="68"/>
      <c r="C132" s="31" t="s">
        <v>164</v>
      </c>
      <c r="D132" s="31" t="s">
        <v>165</v>
      </c>
      <c r="E132" s="31" t="s">
        <v>170</v>
      </c>
      <c r="F132" s="31" t="s">
        <v>171</v>
      </c>
      <c r="G132" s="31" t="s">
        <v>168</v>
      </c>
      <c r="H132" s="31">
        <v>100</v>
      </c>
    </row>
    <row r="133" spans="1:8">
      <c r="A133" s="67"/>
      <c r="B133" s="68"/>
      <c r="C133" s="31" t="s">
        <v>164</v>
      </c>
      <c r="D133" s="31" t="s">
        <v>165</v>
      </c>
      <c r="E133" s="31" t="s">
        <v>170</v>
      </c>
      <c r="F133" s="31" t="s">
        <v>171</v>
      </c>
      <c r="G133" s="31" t="s">
        <v>168</v>
      </c>
      <c r="H133" s="31">
        <v>100</v>
      </c>
    </row>
    <row r="134" spans="1:8">
      <c r="A134" s="56"/>
      <c r="B134" s="59"/>
      <c r="C134" s="21" t="s">
        <v>169</v>
      </c>
      <c r="D134" s="21" t="s">
        <v>165</v>
      </c>
      <c r="E134" s="21" t="s">
        <v>179</v>
      </c>
      <c r="F134" s="21" t="s">
        <v>171</v>
      </c>
      <c r="G134" s="21" t="s">
        <v>168</v>
      </c>
      <c r="H134" s="21">
        <v>150</v>
      </c>
    </row>
    <row r="135" spans="1:8">
      <c r="A135" s="69" t="s">
        <v>118</v>
      </c>
      <c r="B135" s="70" t="s">
        <v>163</v>
      </c>
      <c r="C135" s="71" t="s">
        <v>164</v>
      </c>
      <c r="D135" s="71" t="s">
        <v>165</v>
      </c>
      <c r="E135" s="71" t="s">
        <v>170</v>
      </c>
      <c r="F135" s="71" t="s">
        <v>171</v>
      </c>
      <c r="G135" s="71" t="s">
        <v>168</v>
      </c>
      <c r="H135" s="71">
        <v>100</v>
      </c>
    </row>
    <row r="136" spans="1:8">
      <c r="A136" s="67"/>
      <c r="B136" s="68"/>
      <c r="C136" s="31" t="s">
        <v>164</v>
      </c>
      <c r="D136" s="31" t="s">
        <v>165</v>
      </c>
      <c r="E136" s="31" t="s">
        <v>170</v>
      </c>
      <c r="F136" s="31" t="s">
        <v>171</v>
      </c>
      <c r="G136" s="31" t="s">
        <v>168</v>
      </c>
      <c r="H136" s="31">
        <v>100</v>
      </c>
    </row>
    <row r="137" spans="1:8">
      <c r="A137" s="67"/>
      <c r="B137" s="68"/>
      <c r="C137" s="31" t="s">
        <v>164</v>
      </c>
      <c r="D137" s="31" t="s">
        <v>165</v>
      </c>
      <c r="E137" s="31" t="s">
        <v>170</v>
      </c>
      <c r="F137" s="31" t="s">
        <v>171</v>
      </c>
      <c r="G137" s="31" t="s">
        <v>168</v>
      </c>
      <c r="H137" s="31">
        <v>100</v>
      </c>
    </row>
    <row r="138" spans="1:8">
      <c r="A138" s="67"/>
      <c r="B138" s="68"/>
      <c r="C138" s="31" t="s">
        <v>164</v>
      </c>
      <c r="D138" s="31" t="s">
        <v>165</v>
      </c>
      <c r="E138" s="31" t="s">
        <v>170</v>
      </c>
      <c r="F138" s="31" t="s">
        <v>171</v>
      </c>
      <c r="G138" s="31" t="s">
        <v>168</v>
      </c>
      <c r="H138" s="31">
        <v>100</v>
      </c>
    </row>
    <row r="139" spans="1:8">
      <c r="A139" s="67"/>
      <c r="B139" s="68"/>
      <c r="C139" s="31" t="s">
        <v>164</v>
      </c>
      <c r="D139" s="31" t="s">
        <v>165</v>
      </c>
      <c r="E139" s="31" t="s">
        <v>170</v>
      </c>
      <c r="F139" s="31" t="s">
        <v>171</v>
      </c>
      <c r="G139" s="31" t="s">
        <v>168</v>
      </c>
      <c r="H139" s="31">
        <v>100</v>
      </c>
    </row>
    <row r="140" spans="1:8">
      <c r="A140" s="57"/>
      <c r="B140" s="60"/>
      <c r="C140" s="50" t="s">
        <v>169</v>
      </c>
      <c r="D140" s="50" t="s">
        <v>165</v>
      </c>
      <c r="E140" s="50" t="s">
        <v>179</v>
      </c>
      <c r="F140" s="50" t="s">
        <v>171</v>
      </c>
      <c r="G140" s="50" t="s">
        <v>168</v>
      </c>
      <c r="H140" s="50">
        <v>150</v>
      </c>
    </row>
    <row r="141" spans="1:8">
      <c r="A141" s="67" t="s">
        <v>121</v>
      </c>
      <c r="B141" s="68" t="s">
        <v>163</v>
      </c>
      <c r="C141" s="31" t="s">
        <v>164</v>
      </c>
      <c r="D141" s="31" t="s">
        <v>165</v>
      </c>
      <c r="E141" s="31" t="s">
        <v>170</v>
      </c>
      <c r="F141" s="31" t="s">
        <v>171</v>
      </c>
      <c r="G141" s="31" t="s">
        <v>168</v>
      </c>
      <c r="H141" s="31">
        <v>100</v>
      </c>
    </row>
    <row r="142" spans="1:8">
      <c r="A142" s="67"/>
      <c r="B142" s="68"/>
      <c r="C142" s="31" t="s">
        <v>164</v>
      </c>
      <c r="D142" s="31" t="s">
        <v>165</v>
      </c>
      <c r="E142" s="31" t="s">
        <v>170</v>
      </c>
      <c r="F142" s="31" t="s">
        <v>171</v>
      </c>
      <c r="G142" s="31" t="s">
        <v>168</v>
      </c>
      <c r="H142" s="31">
        <v>100</v>
      </c>
    </row>
    <row r="143" spans="1:8">
      <c r="A143" s="67"/>
      <c r="B143" s="68"/>
      <c r="C143" s="31" t="s">
        <v>164</v>
      </c>
      <c r="D143" s="31" t="s">
        <v>165</v>
      </c>
      <c r="E143" s="31" t="s">
        <v>170</v>
      </c>
      <c r="F143" s="31" t="s">
        <v>171</v>
      </c>
      <c r="G143" s="31" t="s">
        <v>168</v>
      </c>
      <c r="H143" s="31">
        <v>100</v>
      </c>
    </row>
    <row r="144" spans="1:8">
      <c r="A144" s="67"/>
      <c r="B144" s="68"/>
      <c r="C144" s="31" t="s">
        <v>164</v>
      </c>
      <c r="D144" s="31" t="s">
        <v>165</v>
      </c>
      <c r="E144" s="31" t="s">
        <v>170</v>
      </c>
      <c r="F144" s="31" t="s">
        <v>171</v>
      </c>
      <c r="G144" s="31" t="s">
        <v>168</v>
      </c>
      <c r="H144" s="31">
        <v>100</v>
      </c>
    </row>
    <row r="145" spans="1:8">
      <c r="A145" s="67"/>
      <c r="B145" s="68"/>
      <c r="C145" s="31" t="s">
        <v>164</v>
      </c>
      <c r="D145" s="31" t="s">
        <v>165</v>
      </c>
      <c r="E145" s="31" t="s">
        <v>170</v>
      </c>
      <c r="F145" s="31" t="s">
        <v>171</v>
      </c>
      <c r="G145" s="31" t="s">
        <v>168</v>
      </c>
      <c r="H145" s="31">
        <v>100</v>
      </c>
    </row>
    <row r="146" spans="1:8">
      <c r="A146" s="69" t="s">
        <v>124</v>
      </c>
      <c r="B146" s="70" t="s">
        <v>163</v>
      </c>
      <c r="C146" s="71" t="s">
        <v>164</v>
      </c>
      <c r="D146" s="71" t="s">
        <v>165</v>
      </c>
      <c r="E146" s="71" t="s">
        <v>170</v>
      </c>
      <c r="F146" s="71" t="s">
        <v>171</v>
      </c>
      <c r="G146" s="71" t="s">
        <v>168</v>
      </c>
      <c r="H146" s="71">
        <v>100</v>
      </c>
    </row>
    <row r="147" spans="1:8">
      <c r="A147" s="67"/>
      <c r="B147" s="68"/>
      <c r="C147" s="31" t="s">
        <v>164</v>
      </c>
      <c r="D147" s="31" t="s">
        <v>165</v>
      </c>
      <c r="E147" s="31" t="s">
        <v>170</v>
      </c>
      <c r="F147" s="31" t="s">
        <v>171</v>
      </c>
      <c r="G147" s="31" t="s">
        <v>168</v>
      </c>
      <c r="H147" s="31">
        <v>100</v>
      </c>
    </row>
    <row r="148" spans="1:8">
      <c r="A148" s="67"/>
      <c r="B148" s="68"/>
      <c r="C148" s="31" t="s">
        <v>164</v>
      </c>
      <c r="D148" s="31" t="s">
        <v>165</v>
      </c>
      <c r="E148" s="31" t="s">
        <v>170</v>
      </c>
      <c r="F148" s="31" t="s">
        <v>171</v>
      </c>
      <c r="G148" s="31" t="s">
        <v>168</v>
      </c>
      <c r="H148" s="31">
        <v>100</v>
      </c>
    </row>
    <row r="149" spans="1:8">
      <c r="A149" s="67"/>
      <c r="B149" s="68"/>
      <c r="C149" s="31" t="s">
        <v>164</v>
      </c>
      <c r="D149" s="31" t="s">
        <v>165</v>
      </c>
      <c r="E149" s="31" t="s">
        <v>170</v>
      </c>
      <c r="F149" s="31" t="s">
        <v>171</v>
      </c>
      <c r="G149" s="31" t="s">
        <v>168</v>
      </c>
      <c r="H149" s="31">
        <v>100</v>
      </c>
    </row>
    <row r="150" spans="1:8">
      <c r="A150" s="67"/>
      <c r="B150" s="68"/>
      <c r="C150" s="31" t="s">
        <v>164</v>
      </c>
      <c r="D150" s="31" t="s">
        <v>165</v>
      </c>
      <c r="E150" s="31" t="s">
        <v>170</v>
      </c>
      <c r="F150" s="31" t="s">
        <v>171</v>
      </c>
      <c r="G150" s="31" t="s">
        <v>168</v>
      </c>
      <c r="H150" s="31">
        <v>100</v>
      </c>
    </row>
    <row r="151" spans="1:8">
      <c r="A151" s="67"/>
      <c r="B151" s="68"/>
      <c r="C151" s="31" t="s">
        <v>164</v>
      </c>
      <c r="D151" s="31" t="s">
        <v>165</v>
      </c>
      <c r="E151" s="31" t="s">
        <v>170</v>
      </c>
      <c r="F151" s="31" t="s">
        <v>171</v>
      </c>
      <c r="G151" s="31" t="s">
        <v>168</v>
      </c>
      <c r="H151" s="31">
        <v>100</v>
      </c>
    </row>
    <row r="152" spans="1:8">
      <c r="A152" s="67"/>
      <c r="B152" s="68"/>
      <c r="C152" s="31" t="s">
        <v>164</v>
      </c>
      <c r="D152" s="31" t="s">
        <v>165</v>
      </c>
      <c r="E152" s="31" t="s">
        <v>170</v>
      </c>
      <c r="F152" s="31" t="s">
        <v>171</v>
      </c>
      <c r="G152" s="31" t="s">
        <v>168</v>
      </c>
      <c r="H152" s="31">
        <v>100</v>
      </c>
    </row>
    <row r="153" spans="1:8">
      <c r="A153" s="67"/>
      <c r="B153" s="68"/>
      <c r="C153" s="31" t="s">
        <v>164</v>
      </c>
      <c r="D153" s="31" t="s">
        <v>165</v>
      </c>
      <c r="E153" s="31" t="s">
        <v>170</v>
      </c>
      <c r="F153" s="31" t="s">
        <v>171</v>
      </c>
      <c r="G153" s="31" t="s">
        <v>168</v>
      </c>
      <c r="H153" s="31">
        <v>100</v>
      </c>
    </row>
    <row r="154" spans="1:8">
      <c r="A154" s="67"/>
      <c r="B154" s="68"/>
      <c r="C154" s="31" t="s">
        <v>164</v>
      </c>
      <c r="D154" s="31" t="s">
        <v>165</v>
      </c>
      <c r="E154" s="31" t="s">
        <v>170</v>
      </c>
      <c r="F154" s="31" t="s">
        <v>171</v>
      </c>
      <c r="G154" s="31" t="s">
        <v>168</v>
      </c>
      <c r="H154" s="31">
        <v>100</v>
      </c>
    </row>
    <row r="155" spans="1:8">
      <c r="A155" s="67"/>
      <c r="B155" s="68"/>
      <c r="C155" s="31" t="s">
        <v>164</v>
      </c>
      <c r="D155" s="31" t="s">
        <v>165</v>
      </c>
      <c r="E155" s="31" t="s">
        <v>170</v>
      </c>
      <c r="F155" s="31" t="s">
        <v>171</v>
      </c>
      <c r="G155" s="31" t="s">
        <v>168</v>
      </c>
      <c r="H155" s="31">
        <v>100</v>
      </c>
    </row>
    <row r="156" spans="1:8">
      <c r="A156" s="67"/>
      <c r="B156" s="68"/>
      <c r="C156" s="31" t="s">
        <v>164</v>
      </c>
      <c r="D156" s="31" t="s">
        <v>165</v>
      </c>
      <c r="E156" s="31" t="s">
        <v>170</v>
      </c>
      <c r="F156" s="31" t="s">
        <v>171</v>
      </c>
      <c r="G156" s="31" t="s">
        <v>168</v>
      </c>
      <c r="H156" s="31">
        <v>100</v>
      </c>
    </row>
    <row r="157" spans="1:8">
      <c r="A157" s="72"/>
      <c r="B157" s="73"/>
      <c r="C157" s="74" t="s">
        <v>164</v>
      </c>
      <c r="D157" s="74" t="s">
        <v>165</v>
      </c>
      <c r="E157" s="74" t="s">
        <v>170</v>
      </c>
      <c r="F157" s="74" t="s">
        <v>171</v>
      </c>
      <c r="G157" s="74" t="s">
        <v>168</v>
      </c>
      <c r="H157" s="74">
        <v>100</v>
      </c>
    </row>
    <row r="158" spans="1:8">
      <c r="A158" s="69" t="s">
        <v>127</v>
      </c>
      <c r="B158" s="70" t="s">
        <v>163</v>
      </c>
      <c r="C158" s="71" t="s">
        <v>164</v>
      </c>
      <c r="D158" s="71" t="s">
        <v>165</v>
      </c>
      <c r="E158" s="71" t="s">
        <v>170</v>
      </c>
      <c r="F158" s="71" t="s">
        <v>171</v>
      </c>
      <c r="G158" s="71" t="s">
        <v>168</v>
      </c>
      <c r="H158" s="71">
        <v>100</v>
      </c>
    </row>
    <row r="159" spans="1:8">
      <c r="A159" s="67"/>
      <c r="B159" s="68"/>
      <c r="C159" s="31" t="s">
        <v>164</v>
      </c>
      <c r="D159" s="31" t="s">
        <v>165</v>
      </c>
      <c r="E159" s="31" t="s">
        <v>170</v>
      </c>
      <c r="F159" s="31" t="s">
        <v>171</v>
      </c>
      <c r="G159" s="31" t="s">
        <v>168</v>
      </c>
      <c r="H159" s="31">
        <v>100</v>
      </c>
    </row>
    <row r="160" spans="1:8">
      <c r="A160" s="67"/>
      <c r="B160" s="68"/>
      <c r="C160" s="31" t="s">
        <v>164</v>
      </c>
      <c r="D160" s="31" t="s">
        <v>165</v>
      </c>
      <c r="E160" s="31" t="s">
        <v>170</v>
      </c>
      <c r="F160" s="31" t="s">
        <v>171</v>
      </c>
      <c r="G160" s="31" t="s">
        <v>168</v>
      </c>
      <c r="H160" s="31">
        <v>100</v>
      </c>
    </row>
    <row r="161" spans="1:8">
      <c r="A161" s="67"/>
      <c r="B161" s="68"/>
      <c r="C161" s="31" t="s">
        <v>164</v>
      </c>
      <c r="D161" s="31" t="s">
        <v>165</v>
      </c>
      <c r="E161" s="31" t="s">
        <v>170</v>
      </c>
      <c r="F161" s="31" t="s">
        <v>171</v>
      </c>
      <c r="G161" s="31" t="s">
        <v>168</v>
      </c>
      <c r="H161" s="31">
        <v>100</v>
      </c>
    </row>
    <row r="162" spans="1:8">
      <c r="A162" s="67"/>
      <c r="B162" s="68"/>
      <c r="C162" s="31" t="s">
        <v>164</v>
      </c>
      <c r="D162" s="31" t="s">
        <v>165</v>
      </c>
      <c r="E162" s="31" t="s">
        <v>170</v>
      </c>
      <c r="F162" s="31" t="s">
        <v>171</v>
      </c>
      <c r="G162" s="31" t="s">
        <v>168</v>
      </c>
      <c r="H162" s="31">
        <v>100</v>
      </c>
    </row>
    <row r="163" spans="1:8">
      <c r="A163" s="67"/>
      <c r="B163" s="68"/>
      <c r="C163" s="31" t="s">
        <v>164</v>
      </c>
      <c r="D163" s="31" t="s">
        <v>165</v>
      </c>
      <c r="E163" s="31" t="s">
        <v>170</v>
      </c>
      <c r="F163" s="31" t="s">
        <v>171</v>
      </c>
      <c r="G163" s="31" t="s">
        <v>168</v>
      </c>
      <c r="H163" s="31">
        <v>100</v>
      </c>
    </row>
    <row r="164" spans="1:8">
      <c r="A164" s="67"/>
      <c r="B164" s="68"/>
      <c r="C164" s="31" t="s">
        <v>164</v>
      </c>
      <c r="D164" s="31" t="s">
        <v>165</v>
      </c>
      <c r="E164" s="31" t="s">
        <v>170</v>
      </c>
      <c r="F164" s="31" t="s">
        <v>171</v>
      </c>
      <c r="G164" s="31" t="s">
        <v>168</v>
      </c>
      <c r="H164" s="31">
        <v>100</v>
      </c>
    </row>
    <row r="165" spans="1:8">
      <c r="A165" s="67"/>
      <c r="B165" s="68"/>
      <c r="C165" s="31" t="s">
        <v>164</v>
      </c>
      <c r="D165" s="31" t="s">
        <v>165</v>
      </c>
      <c r="E165" s="31" t="s">
        <v>170</v>
      </c>
      <c r="F165" s="31" t="s">
        <v>171</v>
      </c>
      <c r="G165" s="31" t="s">
        <v>168</v>
      </c>
      <c r="H165" s="31">
        <v>100</v>
      </c>
    </row>
    <row r="166" spans="1:8">
      <c r="A166" s="67"/>
      <c r="B166" s="68"/>
      <c r="C166" s="31" t="s">
        <v>164</v>
      </c>
      <c r="D166" s="31" t="s">
        <v>165</v>
      </c>
      <c r="E166" s="31" t="s">
        <v>170</v>
      </c>
      <c r="F166" s="31" t="s">
        <v>171</v>
      </c>
      <c r="G166" s="31" t="s">
        <v>168</v>
      </c>
      <c r="H166" s="31">
        <v>100</v>
      </c>
    </row>
    <row r="167" spans="1:8">
      <c r="A167" s="67"/>
      <c r="B167" s="68"/>
      <c r="C167" s="31" t="s">
        <v>164</v>
      </c>
      <c r="D167" s="31" t="s">
        <v>165</v>
      </c>
      <c r="E167" s="31" t="s">
        <v>170</v>
      </c>
      <c r="F167" s="31" t="s">
        <v>171</v>
      </c>
      <c r="G167" s="31" t="s">
        <v>168</v>
      </c>
      <c r="H167" s="31">
        <v>100</v>
      </c>
    </row>
    <row r="168" spans="1:8">
      <c r="A168" s="72"/>
      <c r="B168" s="73"/>
      <c r="C168" s="74" t="s">
        <v>164</v>
      </c>
      <c r="D168" s="74" t="s">
        <v>165</v>
      </c>
      <c r="E168" s="74" t="s">
        <v>170</v>
      </c>
      <c r="F168" s="74" t="s">
        <v>171</v>
      </c>
      <c r="G168" s="74" t="s">
        <v>168</v>
      </c>
      <c r="H168" s="74">
        <v>100</v>
      </c>
    </row>
    <row r="169" spans="1:8">
      <c r="A169" s="67" t="s">
        <v>182</v>
      </c>
      <c r="B169" s="68" t="s">
        <v>163</v>
      </c>
      <c r="C169" s="31" t="s">
        <v>164</v>
      </c>
      <c r="D169" s="31" t="s">
        <v>165</v>
      </c>
      <c r="E169" s="31" t="s">
        <v>170</v>
      </c>
      <c r="F169" s="31" t="s">
        <v>171</v>
      </c>
      <c r="G169" s="31" t="s">
        <v>168</v>
      </c>
      <c r="H169" s="31">
        <v>100</v>
      </c>
    </row>
    <row r="170" spans="1:8">
      <c r="A170" s="67"/>
      <c r="B170" s="68"/>
      <c r="C170" s="31" t="s">
        <v>169</v>
      </c>
      <c r="D170" s="31" t="s">
        <v>165</v>
      </c>
      <c r="E170" s="31" t="s">
        <v>170</v>
      </c>
      <c r="F170" s="31" t="s">
        <v>171</v>
      </c>
      <c r="G170" s="31" t="s">
        <v>168</v>
      </c>
      <c r="H170" s="31">
        <v>100</v>
      </c>
    </row>
    <row r="171" spans="1:8" ht="21" thickBot="1">
      <c r="A171" s="75"/>
      <c r="B171" s="76"/>
      <c r="C171" s="77" t="s">
        <v>169</v>
      </c>
      <c r="D171" s="77" t="s">
        <v>165</v>
      </c>
      <c r="E171" s="77" t="s">
        <v>170</v>
      </c>
      <c r="F171" s="77" t="s">
        <v>171</v>
      </c>
      <c r="G171" s="77" t="s">
        <v>168</v>
      </c>
      <c r="H171" s="77">
        <v>100</v>
      </c>
    </row>
    <row r="172" spans="1:8">
      <c r="A172" s="30"/>
      <c r="B172" s="29"/>
      <c r="C172" s="21"/>
      <c r="D172" s="21"/>
      <c r="E172" s="21"/>
      <c r="F172" s="21"/>
      <c r="G172" s="21"/>
      <c r="H172" s="21"/>
    </row>
    <row r="179" spans="9:20">
      <c r="I179" s="22"/>
      <c r="J179" s="23"/>
      <c r="K179" s="23"/>
      <c r="L179" s="24"/>
      <c r="M179" s="23"/>
      <c r="N179" s="23"/>
      <c r="O179" s="22"/>
      <c r="P179" s="27"/>
      <c r="Q179" s="25"/>
      <c r="R179" s="25"/>
      <c r="S179" s="28"/>
      <c r="T179" s="26"/>
    </row>
    <row r="180" spans="9:20">
      <c r="I180" s="22"/>
      <c r="J180" s="23"/>
      <c r="K180" s="23"/>
      <c r="L180" s="24"/>
      <c r="M180" s="23"/>
      <c r="N180" s="23"/>
      <c r="O180" s="22"/>
      <c r="P180" s="27"/>
      <c r="Q180" s="25"/>
      <c r="R180" s="25"/>
      <c r="S180" s="28"/>
      <c r="T180" s="20"/>
    </row>
  </sheetData>
  <autoFilter ref="A2:T171" xr:uid="{AEC5B482-810A-6E48-B12C-2D08C456C826}"/>
  <dataConsolidate/>
  <mergeCells count="46">
    <mergeCell ref="A169:A171"/>
    <mergeCell ref="B169:B171"/>
    <mergeCell ref="A146:A157"/>
    <mergeCell ref="B146:B157"/>
    <mergeCell ref="A158:A168"/>
    <mergeCell ref="B158:B168"/>
    <mergeCell ref="A135:A140"/>
    <mergeCell ref="B135:B140"/>
    <mergeCell ref="A141:A145"/>
    <mergeCell ref="B141:B145"/>
    <mergeCell ref="A130:A134"/>
    <mergeCell ref="B130:B134"/>
    <mergeCell ref="A102:A129"/>
    <mergeCell ref="B102:B129"/>
    <mergeCell ref="A97:A99"/>
    <mergeCell ref="B97:B99"/>
    <mergeCell ref="A100:A101"/>
    <mergeCell ref="B100:B101"/>
    <mergeCell ref="A92:A93"/>
    <mergeCell ref="B92:B93"/>
    <mergeCell ref="A94:A96"/>
    <mergeCell ref="B94:B96"/>
    <mergeCell ref="A80:A85"/>
    <mergeCell ref="B80:B85"/>
    <mergeCell ref="A87:A91"/>
    <mergeCell ref="B87:B91"/>
    <mergeCell ref="A71:A77"/>
    <mergeCell ref="B71:B77"/>
    <mergeCell ref="A78:A79"/>
    <mergeCell ref="B78:B79"/>
    <mergeCell ref="A60:A68"/>
    <mergeCell ref="B60:B68"/>
    <mergeCell ref="A69:A70"/>
    <mergeCell ref="B69:B70"/>
    <mergeCell ref="A34:A50"/>
    <mergeCell ref="B34:B50"/>
    <mergeCell ref="A51:A59"/>
    <mergeCell ref="B51:B59"/>
    <mergeCell ref="A29:A33"/>
    <mergeCell ref="B29:B33"/>
    <mergeCell ref="A18:A22"/>
    <mergeCell ref="B18:B22"/>
    <mergeCell ref="A23:A27"/>
    <mergeCell ref="B23:B27"/>
    <mergeCell ref="A3:A17"/>
    <mergeCell ref="B3:B17"/>
  </mergeCells>
  <phoneticPr fontId="1"/>
  <conditionalFormatting sqref="B1:B92 B94 B97:B102 B130:B172">
    <cfRule type="containsText" dxfId="0" priority="1" operator="containsText" text="tooth">
      <formula>NOT(ISERROR(SEARCH("tooth",B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1F8C9-09F3-6D4D-9075-02D6C719C65C}">
  <dimension ref="A2:K30"/>
  <sheetViews>
    <sheetView workbookViewId="0">
      <selection activeCell="C12" sqref="C12"/>
    </sheetView>
  </sheetViews>
  <sheetFormatPr baseColWidth="10" defaultRowHeight="20"/>
  <cols>
    <col min="2" max="3" width="20.42578125" customWidth="1"/>
    <col min="7" max="7" width="18.85546875" customWidth="1"/>
    <col min="8" max="8" width="22.42578125" customWidth="1"/>
  </cols>
  <sheetData>
    <row r="2" spans="1:11">
      <c r="A2" s="34" t="s">
        <v>265</v>
      </c>
      <c r="B2" s="34" t="s">
        <v>268</v>
      </c>
      <c r="C2" s="34" t="s">
        <v>276</v>
      </c>
      <c r="D2" s="34" t="s">
        <v>269</v>
      </c>
      <c r="E2" s="34" t="s">
        <v>270</v>
      </c>
      <c r="F2" s="34" t="s">
        <v>271</v>
      </c>
      <c r="G2" s="34" t="s">
        <v>272</v>
      </c>
      <c r="H2" s="34" t="s">
        <v>273</v>
      </c>
      <c r="I2" s="34" t="s">
        <v>183</v>
      </c>
    </row>
    <row r="3" spans="1:11">
      <c r="A3" s="34" t="s">
        <v>266</v>
      </c>
      <c r="B3" s="34" t="s">
        <v>281</v>
      </c>
      <c r="C3" s="34" t="s">
        <v>277</v>
      </c>
      <c r="D3" s="34" t="s">
        <v>184</v>
      </c>
      <c r="E3" s="35">
        <v>26.58</v>
      </c>
      <c r="F3" s="34" t="s">
        <v>185</v>
      </c>
      <c r="G3" s="34" t="s">
        <v>186</v>
      </c>
      <c r="H3" s="36" t="s">
        <v>187</v>
      </c>
      <c r="I3" s="36" t="s">
        <v>188</v>
      </c>
    </row>
    <row r="4" spans="1:11">
      <c r="A4" s="37" t="s">
        <v>267</v>
      </c>
      <c r="B4" s="37" t="s">
        <v>281</v>
      </c>
      <c r="C4" s="34" t="s">
        <v>277</v>
      </c>
      <c r="D4" s="37" t="s">
        <v>189</v>
      </c>
      <c r="E4" s="38">
        <v>2.4900000000000002</v>
      </c>
      <c r="F4" s="38" t="s">
        <v>190</v>
      </c>
      <c r="G4" s="38" t="s">
        <v>186</v>
      </c>
      <c r="H4" s="32" t="s">
        <v>187</v>
      </c>
      <c r="I4" s="32" t="s">
        <v>191</v>
      </c>
    </row>
    <row r="5" spans="1:11">
      <c r="A5" s="38" t="s">
        <v>192</v>
      </c>
      <c r="B5" s="38" t="s">
        <v>282</v>
      </c>
      <c r="C5" s="38" t="s">
        <v>278</v>
      </c>
      <c r="D5" s="38" t="s">
        <v>193</v>
      </c>
      <c r="E5" s="39">
        <v>1.65</v>
      </c>
      <c r="F5" s="39" t="s">
        <v>196</v>
      </c>
      <c r="G5" s="39" t="s">
        <v>194</v>
      </c>
      <c r="H5" s="40" t="s">
        <v>195</v>
      </c>
      <c r="I5" s="41" t="s">
        <v>197</v>
      </c>
      <c r="J5" s="33"/>
      <c r="K5" s="33"/>
    </row>
    <row r="6" spans="1:11">
      <c r="A6" s="34" t="s">
        <v>198</v>
      </c>
      <c r="B6" s="34" t="s">
        <v>283</v>
      </c>
      <c r="C6" s="34" t="s">
        <v>279</v>
      </c>
      <c r="D6" s="34" t="s">
        <v>199</v>
      </c>
      <c r="E6" s="34">
        <v>5.93</v>
      </c>
      <c r="F6" s="34" t="s">
        <v>200</v>
      </c>
      <c r="G6" s="37" t="s">
        <v>201</v>
      </c>
      <c r="H6" s="42" t="s">
        <v>202</v>
      </c>
      <c r="I6" s="36" t="s">
        <v>203</v>
      </c>
    </row>
    <row r="7" spans="1:11">
      <c r="A7" s="61" t="s">
        <v>204</v>
      </c>
      <c r="B7" s="37" t="s">
        <v>284</v>
      </c>
      <c r="C7" s="43" t="s">
        <v>279</v>
      </c>
      <c r="D7" s="37" t="s">
        <v>205</v>
      </c>
      <c r="E7" s="37">
        <v>0.96</v>
      </c>
      <c r="F7" s="37" t="s">
        <v>206</v>
      </c>
      <c r="G7" s="43" t="s">
        <v>201</v>
      </c>
      <c r="H7" s="44" t="s">
        <v>202</v>
      </c>
      <c r="I7" s="32" t="s">
        <v>207</v>
      </c>
    </row>
    <row r="8" spans="1:11">
      <c r="A8" s="62"/>
      <c r="B8" s="37"/>
      <c r="C8" s="37"/>
      <c r="D8" s="37"/>
      <c r="E8" s="37"/>
      <c r="F8" s="37" t="s">
        <v>206</v>
      </c>
      <c r="G8" s="37"/>
      <c r="H8" s="37"/>
      <c r="I8" s="32" t="s">
        <v>207</v>
      </c>
    </row>
    <row r="9" spans="1:11">
      <c r="A9" s="63"/>
      <c r="B9" s="34"/>
      <c r="C9" s="34"/>
      <c r="D9" s="34"/>
      <c r="E9" s="34"/>
      <c r="F9" s="34" t="s">
        <v>208</v>
      </c>
      <c r="G9" s="34"/>
      <c r="H9" s="34"/>
      <c r="I9" s="36" t="s">
        <v>209</v>
      </c>
    </row>
    <row r="10" spans="1:11">
      <c r="A10" s="35" t="s">
        <v>210</v>
      </c>
      <c r="B10" s="34" t="s">
        <v>280</v>
      </c>
      <c r="C10" s="34" t="s">
        <v>285</v>
      </c>
      <c r="D10" s="34" t="s">
        <v>211</v>
      </c>
      <c r="E10" s="34">
        <v>2.04</v>
      </c>
      <c r="F10" s="34" t="s">
        <v>212</v>
      </c>
      <c r="G10" s="34" t="s">
        <v>201</v>
      </c>
      <c r="H10" s="36" t="s">
        <v>202</v>
      </c>
      <c r="I10" s="36" t="s">
        <v>213</v>
      </c>
    </row>
    <row r="11" spans="1:11">
      <c r="A11" s="34" t="s">
        <v>214</v>
      </c>
      <c r="B11" s="34" t="s">
        <v>280</v>
      </c>
      <c r="C11" s="34" t="s">
        <v>285</v>
      </c>
      <c r="D11" s="34" t="s">
        <v>215</v>
      </c>
      <c r="E11" s="34">
        <v>1.48</v>
      </c>
      <c r="F11" s="34" t="s">
        <v>216</v>
      </c>
      <c r="G11" s="34" t="s">
        <v>201</v>
      </c>
      <c r="H11" s="36" t="s">
        <v>202</v>
      </c>
      <c r="I11" s="36" t="s">
        <v>217</v>
      </c>
    </row>
    <row r="12" spans="1:11">
      <c r="A12" s="61" t="s">
        <v>218</v>
      </c>
      <c r="B12" s="37" t="s">
        <v>286</v>
      </c>
      <c r="C12" s="37" t="s">
        <v>279</v>
      </c>
      <c r="D12" s="37" t="s">
        <v>219</v>
      </c>
      <c r="E12" s="37">
        <v>0.62</v>
      </c>
      <c r="F12" s="37" t="s">
        <v>220</v>
      </c>
      <c r="G12" s="37" t="s">
        <v>201</v>
      </c>
      <c r="H12" s="32" t="s">
        <v>202</v>
      </c>
      <c r="I12" s="32" t="s">
        <v>221</v>
      </c>
    </row>
    <row r="13" spans="1:11">
      <c r="A13" s="62"/>
      <c r="B13" s="37"/>
      <c r="C13" s="37"/>
      <c r="D13" s="37"/>
      <c r="E13" s="37"/>
      <c r="F13" s="37" t="s">
        <v>220</v>
      </c>
      <c r="G13" s="37"/>
      <c r="H13" s="37"/>
      <c r="I13" s="32" t="s">
        <v>221</v>
      </c>
    </row>
    <row r="14" spans="1:11">
      <c r="A14" s="63"/>
      <c r="B14" s="34"/>
      <c r="C14" s="34"/>
      <c r="D14" s="34"/>
      <c r="E14" s="34"/>
      <c r="F14" s="37" t="s">
        <v>222</v>
      </c>
      <c r="G14" s="34"/>
      <c r="H14" s="34"/>
      <c r="I14" s="36" t="s">
        <v>223</v>
      </c>
    </row>
    <row r="15" spans="1:11">
      <c r="A15" s="35" t="s">
        <v>224</v>
      </c>
      <c r="B15" s="34" t="s">
        <v>287</v>
      </c>
      <c r="C15" s="34" t="s">
        <v>288</v>
      </c>
      <c r="D15" s="34" t="s">
        <v>226</v>
      </c>
      <c r="E15" s="34">
        <v>1.35</v>
      </c>
      <c r="F15" s="35" t="s">
        <v>227</v>
      </c>
      <c r="G15" s="34" t="s">
        <v>201</v>
      </c>
      <c r="H15" s="36" t="s">
        <v>202</v>
      </c>
      <c r="I15" s="36" t="s">
        <v>228</v>
      </c>
    </row>
    <row r="16" spans="1:11">
      <c r="A16" s="61" t="s">
        <v>229</v>
      </c>
      <c r="B16" s="37" t="s">
        <v>287</v>
      </c>
      <c r="C16" s="37" t="s">
        <v>288</v>
      </c>
      <c r="D16" s="37" t="s">
        <v>230</v>
      </c>
      <c r="E16" s="37">
        <v>0.82</v>
      </c>
      <c r="F16" s="37" t="s">
        <v>231</v>
      </c>
      <c r="G16" s="37" t="s">
        <v>201</v>
      </c>
      <c r="H16" s="32" t="s">
        <v>202</v>
      </c>
      <c r="I16" s="32" t="s">
        <v>232</v>
      </c>
    </row>
    <row r="17" spans="1:9">
      <c r="A17" s="62"/>
      <c r="B17" s="37"/>
      <c r="C17" s="37"/>
      <c r="D17" s="37"/>
      <c r="E17" s="37"/>
      <c r="F17" s="37" t="s">
        <v>231</v>
      </c>
      <c r="G17" s="37"/>
      <c r="H17" s="37"/>
      <c r="I17" s="32" t="s">
        <v>232</v>
      </c>
    </row>
    <row r="18" spans="1:9">
      <c r="A18" s="63"/>
      <c r="B18" s="34"/>
      <c r="C18" s="34"/>
      <c r="D18" s="34"/>
      <c r="E18" s="34"/>
      <c r="F18" s="34" t="s">
        <v>233</v>
      </c>
      <c r="G18" s="34"/>
      <c r="H18" s="34"/>
      <c r="I18" s="36" t="s">
        <v>234</v>
      </c>
    </row>
    <row r="19" spans="1:9">
      <c r="A19" s="61" t="s">
        <v>235</v>
      </c>
      <c r="B19" s="37" t="s">
        <v>287</v>
      </c>
      <c r="C19" s="37" t="s">
        <v>288</v>
      </c>
      <c r="D19" s="37" t="s">
        <v>236</v>
      </c>
      <c r="E19" s="37">
        <v>1.54</v>
      </c>
      <c r="F19" s="37" t="s">
        <v>237</v>
      </c>
      <c r="G19" s="37" t="s">
        <v>201</v>
      </c>
      <c r="H19" s="32" t="s">
        <v>202</v>
      </c>
      <c r="I19" s="32" t="s">
        <v>238</v>
      </c>
    </row>
    <row r="20" spans="1:9">
      <c r="A20" s="62"/>
      <c r="B20" s="37"/>
      <c r="C20" s="37"/>
      <c r="D20" s="37"/>
      <c r="E20" s="37"/>
      <c r="F20" s="37" t="s">
        <v>237</v>
      </c>
      <c r="G20" s="37"/>
      <c r="H20" s="37"/>
      <c r="I20" s="32" t="s">
        <v>238</v>
      </c>
    </row>
    <row r="21" spans="1:9">
      <c r="A21" s="63"/>
      <c r="B21" s="34"/>
      <c r="C21" s="34"/>
      <c r="D21" s="34"/>
      <c r="E21" s="34"/>
      <c r="F21" s="34" t="s">
        <v>239</v>
      </c>
      <c r="G21" s="34"/>
      <c r="H21" s="34"/>
      <c r="I21" s="36" t="s">
        <v>240</v>
      </c>
    </row>
    <row r="22" spans="1:9">
      <c r="A22" s="61" t="s">
        <v>241</v>
      </c>
      <c r="B22" s="37" t="s">
        <v>225</v>
      </c>
      <c r="C22" s="37" t="s">
        <v>288</v>
      </c>
      <c r="D22" s="37" t="s">
        <v>242</v>
      </c>
      <c r="E22" s="37">
        <v>0.74</v>
      </c>
      <c r="F22" s="37" t="s">
        <v>243</v>
      </c>
      <c r="G22" s="37" t="s">
        <v>201</v>
      </c>
      <c r="H22" s="32" t="s">
        <v>202</v>
      </c>
      <c r="I22" s="32" t="s">
        <v>244</v>
      </c>
    </row>
    <row r="23" spans="1:9">
      <c r="A23" s="62"/>
      <c r="B23" s="37"/>
      <c r="C23" s="37"/>
      <c r="D23" s="37"/>
      <c r="E23" s="37"/>
      <c r="F23" s="37" t="s">
        <v>243</v>
      </c>
      <c r="G23" s="37"/>
      <c r="H23" s="37"/>
      <c r="I23" s="32" t="s">
        <v>244</v>
      </c>
    </row>
    <row r="24" spans="1:9">
      <c r="A24" s="63"/>
      <c r="B24" s="34"/>
      <c r="C24" s="34"/>
      <c r="D24" s="34"/>
      <c r="E24" s="34"/>
      <c r="F24" s="34" t="s">
        <v>245</v>
      </c>
      <c r="G24" s="34"/>
      <c r="H24" s="34"/>
      <c r="I24" s="36" t="s">
        <v>246</v>
      </c>
    </row>
    <row r="25" spans="1:9">
      <c r="A25" s="37" t="s">
        <v>247</v>
      </c>
      <c r="B25" s="37" t="s">
        <v>248</v>
      </c>
      <c r="C25" s="37" t="s">
        <v>285</v>
      </c>
      <c r="D25" s="37">
        <v>4032</v>
      </c>
      <c r="E25" s="37">
        <v>0.08</v>
      </c>
      <c r="F25" s="37" t="s">
        <v>249</v>
      </c>
      <c r="G25" s="34" t="s">
        <v>250</v>
      </c>
      <c r="H25" s="36" t="s">
        <v>251</v>
      </c>
      <c r="I25" s="32" t="s">
        <v>252</v>
      </c>
    </row>
    <row r="26" spans="1:9">
      <c r="A26" s="35" t="s">
        <v>253</v>
      </c>
      <c r="B26" s="35" t="s">
        <v>248</v>
      </c>
      <c r="C26" s="46" t="s">
        <v>285</v>
      </c>
      <c r="D26" s="35">
        <v>4003</v>
      </c>
      <c r="E26" s="35">
        <v>0.14000000000000001</v>
      </c>
      <c r="F26" s="35" t="s">
        <v>254</v>
      </c>
      <c r="G26" s="34" t="s">
        <v>250</v>
      </c>
      <c r="H26" s="36" t="s">
        <v>251</v>
      </c>
      <c r="I26" s="45" t="s">
        <v>255</v>
      </c>
    </row>
    <row r="27" spans="1:9">
      <c r="A27" s="37" t="s">
        <v>256</v>
      </c>
      <c r="B27" s="37" t="s">
        <v>248</v>
      </c>
      <c r="C27" s="37" t="s">
        <v>285</v>
      </c>
      <c r="D27" s="37">
        <v>4351</v>
      </c>
      <c r="E27" s="37">
        <v>0.1</v>
      </c>
      <c r="F27" s="37" t="s">
        <v>257</v>
      </c>
      <c r="G27" s="34" t="s">
        <v>250</v>
      </c>
      <c r="H27" s="36" t="s">
        <v>251</v>
      </c>
      <c r="I27" s="32" t="s">
        <v>258</v>
      </c>
    </row>
    <row r="28" spans="1:9">
      <c r="A28" s="46" t="s">
        <v>259</v>
      </c>
      <c r="B28" s="46" t="s">
        <v>248</v>
      </c>
      <c r="C28" s="46" t="s">
        <v>285</v>
      </c>
      <c r="D28" s="46">
        <v>3234</v>
      </c>
      <c r="E28" s="46">
        <v>0.09</v>
      </c>
      <c r="F28" s="46" t="s">
        <v>260</v>
      </c>
      <c r="G28" s="34" t="s">
        <v>250</v>
      </c>
      <c r="H28" s="36" t="s">
        <v>251</v>
      </c>
      <c r="I28" s="32" t="s">
        <v>261</v>
      </c>
    </row>
    <row r="29" spans="1:9">
      <c r="A29" s="34" t="s">
        <v>262</v>
      </c>
      <c r="B29" s="34" t="s">
        <v>248</v>
      </c>
      <c r="C29" s="46" t="s">
        <v>285</v>
      </c>
      <c r="D29" s="34">
        <v>2859</v>
      </c>
      <c r="E29" s="34">
        <v>0.05</v>
      </c>
      <c r="F29" s="34" t="s">
        <v>263</v>
      </c>
      <c r="G29" s="34" t="s">
        <v>250</v>
      </c>
      <c r="H29" s="36" t="s">
        <v>251</v>
      </c>
      <c r="I29" s="36" t="s">
        <v>264</v>
      </c>
    </row>
    <row r="30" spans="1:9">
      <c r="A30" s="31"/>
      <c r="B30" s="31"/>
      <c r="C30" s="31"/>
      <c r="D30" s="31"/>
      <c r="E30" s="31"/>
      <c r="F30" s="31"/>
      <c r="G30" s="31"/>
      <c r="H30" s="31"/>
      <c r="I30" s="31"/>
    </row>
  </sheetData>
  <mergeCells count="5">
    <mergeCell ref="A7:A9"/>
    <mergeCell ref="A12:A14"/>
    <mergeCell ref="A16:A18"/>
    <mergeCell ref="A19:A21"/>
    <mergeCell ref="A22:A24"/>
  </mergeCells>
  <phoneticPr fontId="1"/>
  <hyperlinks>
    <hyperlink ref="H3" r:id="rId1" xr:uid="{6AFF1CD1-49A0-194F-BE0C-FB5F7F8F1FC8}"/>
    <hyperlink ref="I3" r:id="rId2" xr:uid="{7730A5CD-F6EB-774B-ACC2-6371A3DD25C1}"/>
    <hyperlink ref="H4" r:id="rId3" xr:uid="{DDFEB353-7D6D-1349-8CF0-0F6F3206D8BD}"/>
    <hyperlink ref="I4" r:id="rId4" xr:uid="{95DA62B6-2842-3941-A8EC-10CA26379E00}"/>
    <hyperlink ref="H5" r:id="rId5" location="data-availability" display="https://www.nature.com/articles/s42003-020-01162-2 - data-availability" xr:uid="{D0A8829C-F613-0945-8338-F54D2CF241F0}"/>
    <hyperlink ref="I5" r:id="rId6" xr:uid="{08709660-2F94-714A-8167-27DF19C58BE1}"/>
    <hyperlink ref="I6" r:id="rId7" xr:uid="{29E6F745-ECBA-EC4B-BE5F-28E3CD34A6B9}"/>
    <hyperlink ref="I7" r:id="rId8" xr:uid="{C36F4AC3-B8D2-1D4B-959D-8124CF9A360D}"/>
    <hyperlink ref="I8" r:id="rId9" xr:uid="{CB99A361-BFC9-EA4D-9ED1-A348E994AF1C}"/>
    <hyperlink ref="I9" r:id="rId10" xr:uid="{F6119832-25EB-AC4D-BF0B-163D6083C785}"/>
    <hyperlink ref="I10" r:id="rId11" xr:uid="{D1A71002-35FB-8F4D-94BE-6D39CB2F4F35}"/>
    <hyperlink ref="H11" r:id="rId12" xr:uid="{B12B259E-273B-484D-A18E-F4DA6265C7B6}"/>
    <hyperlink ref="I11" r:id="rId13" xr:uid="{6A3807E4-6ED5-CE41-8FF1-61AB60358F23}"/>
    <hyperlink ref="H12" r:id="rId14" xr:uid="{A0A81C4D-FA7C-7941-A07C-925C84BCC232}"/>
    <hyperlink ref="I12" r:id="rId15" xr:uid="{F48EDC19-2830-544A-95C9-9C99BCB52FF6}"/>
    <hyperlink ref="I13" r:id="rId16" xr:uid="{45E50691-2152-3144-B467-AB4EB2FFF8FF}"/>
    <hyperlink ref="I14" r:id="rId17" xr:uid="{968433C3-3C86-7F45-B856-9B3762418762}"/>
    <hyperlink ref="H15" r:id="rId18" xr:uid="{52D6BEEE-8F52-6649-8532-06DC923F5B27}"/>
    <hyperlink ref="I15" r:id="rId19" xr:uid="{50871610-09AC-2045-BE51-EAA7E7F736DA}"/>
    <hyperlink ref="H16" r:id="rId20" xr:uid="{8DCA26CE-3299-7B4B-9AFC-8F6F211AAD1D}"/>
    <hyperlink ref="I16" r:id="rId21" xr:uid="{1DDA7BA9-C3D2-C247-A348-5168A7BFD81D}"/>
    <hyperlink ref="I17" r:id="rId22" xr:uid="{8944F779-3BC0-D549-A39C-CE7DC25AD937}"/>
    <hyperlink ref="I18" r:id="rId23" xr:uid="{9ABED215-47BD-1E46-8FD8-E47B4B28748A}"/>
    <hyperlink ref="H19" r:id="rId24" xr:uid="{CC252506-1A81-F943-B7F6-02989E63C6DF}"/>
    <hyperlink ref="I19" r:id="rId25" xr:uid="{E54FAB1F-CEF6-7D46-9AA9-35E15FA7899B}"/>
    <hyperlink ref="I20" r:id="rId26" xr:uid="{417540B2-CF7E-164C-BE9F-064E60982513}"/>
    <hyperlink ref="I21" r:id="rId27" xr:uid="{B4761524-DF97-CD4E-A7AB-F101AAD1253C}"/>
    <hyperlink ref="H22" r:id="rId28" xr:uid="{740E2A45-D188-5148-913D-B7A75500EC38}"/>
    <hyperlink ref="I22" r:id="rId29" xr:uid="{61F4D9E5-B4F2-714E-A357-8288B4AB29BF}"/>
    <hyperlink ref="I23" r:id="rId30" xr:uid="{053A85F9-3494-CE47-8DC4-8CA8B9514A45}"/>
    <hyperlink ref="I24" r:id="rId31" xr:uid="{F1D86509-EE82-6E4F-AF89-6159E912184B}"/>
    <hyperlink ref="H25" r:id="rId32" location="Fig1" display="https://www.nature.com/articles/s41586-021-03336-2 - Fig1" xr:uid="{3FE4F1CD-EAC3-1247-B428-71A2E62AD93A}"/>
    <hyperlink ref="I25" r:id="rId33" xr:uid="{4940E765-3B30-174E-B17E-0F510EE70204}"/>
    <hyperlink ref="H26" r:id="rId34" location="Fig1" display="https://www.nature.com/articles/s41586-021-03336-2 - Fig1" xr:uid="{7A3F1DA9-CA93-4944-BDB5-44E498772DF9}"/>
    <hyperlink ref="I26" r:id="rId35" xr:uid="{84D942CD-A957-4D4C-9FD2-C112EC034B9F}"/>
    <hyperlink ref="H27" r:id="rId36" location="Fig1" display="https://www.nature.com/articles/s41586-021-03336-2 - Fig1" xr:uid="{6632FE4F-46E1-D640-A107-AAB249316C90}"/>
    <hyperlink ref="I27" r:id="rId37" xr:uid="{051FBEE9-C948-CC42-97B0-E966E9A6B7AC}"/>
    <hyperlink ref="H28" r:id="rId38" location="Fig1" display="https://www.nature.com/articles/s41586-021-03336-2 - Fig1" xr:uid="{7A266112-F9DB-8E4C-96AF-911CE01B9880}"/>
    <hyperlink ref="I28" r:id="rId39" xr:uid="{F379CF37-EED6-0249-BE14-AA1331010D4D}"/>
    <hyperlink ref="H29" r:id="rId40" location="Fig1" display="https://www.nature.com/articles/s41586-021-03336-2 - Fig1" xr:uid="{1FB8FF28-06D3-F744-9D25-D132CE4152EE}"/>
    <hyperlink ref="I29" r:id="rId41" xr:uid="{DCE974BB-33D7-B645-A847-AFB98CFD3252}"/>
    <hyperlink ref="H10" r:id="rId42" xr:uid="{D1A8A5CF-3CDF-DC49-A623-8A6F6360240F}"/>
    <hyperlink ref="H7" r:id="rId43" xr:uid="{3A877012-0903-2A46-9640-FF257E3EFC10}"/>
    <hyperlink ref="H6" r:id="rId44" xr:uid="{124BA70F-6773-3945-963D-2A51724DF3E7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4D782-6ED7-414A-915E-9ADAADC6CE7F}">
  <dimension ref="A2:M476"/>
  <sheetViews>
    <sheetView zoomScaleNormal="100" workbookViewId="0">
      <selection activeCell="K4" sqref="A4:M476"/>
    </sheetView>
  </sheetViews>
  <sheetFormatPr baseColWidth="10" defaultRowHeight="20"/>
  <sheetData>
    <row r="2" spans="1:13">
      <c r="A2" s="54" t="s">
        <v>1</v>
      </c>
      <c r="B2" s="54" t="s">
        <v>10</v>
      </c>
      <c r="C2" s="54" t="s">
        <v>11</v>
      </c>
      <c r="D2" s="54" t="s">
        <v>35</v>
      </c>
      <c r="E2" s="54" t="s">
        <v>36</v>
      </c>
      <c r="F2" s="64" t="s">
        <v>37</v>
      </c>
      <c r="G2" s="64"/>
      <c r="H2" s="64"/>
      <c r="I2" s="64"/>
      <c r="J2" s="54" t="s">
        <v>275</v>
      </c>
      <c r="K2" s="54" t="s">
        <v>12</v>
      </c>
      <c r="L2" s="4"/>
      <c r="M2" s="3" t="s">
        <v>5</v>
      </c>
    </row>
    <row r="3" spans="1:13">
      <c r="A3" s="64"/>
      <c r="B3" s="64"/>
      <c r="C3" s="64"/>
      <c r="D3" s="64"/>
      <c r="E3" s="64"/>
      <c r="F3" s="2" t="s">
        <v>38</v>
      </c>
      <c r="G3" s="2" t="s">
        <v>4</v>
      </c>
      <c r="H3" s="2" t="s">
        <v>3</v>
      </c>
      <c r="I3" s="2" t="s">
        <v>2</v>
      </c>
      <c r="J3" s="64"/>
      <c r="K3" s="64"/>
      <c r="L3" s="4"/>
      <c r="M3" s="4"/>
    </row>
    <row r="4" spans="1:13">
      <c r="A4" s="1" t="s">
        <v>0</v>
      </c>
      <c r="B4" s="1">
        <v>61860488</v>
      </c>
      <c r="C4" s="1">
        <v>61627960</v>
      </c>
      <c r="D4" s="1" t="s">
        <v>8</v>
      </c>
      <c r="E4" s="1" t="s">
        <v>9</v>
      </c>
      <c r="F4" s="1">
        <v>1.8319999999999999E-2</v>
      </c>
      <c r="G4" s="1">
        <v>0.5625</v>
      </c>
      <c r="H4" s="1">
        <v>0.83980600000000005</v>
      </c>
      <c r="I4" s="1">
        <v>0.96938780000000002</v>
      </c>
      <c r="J4" s="1">
        <v>2.6659789229999999</v>
      </c>
      <c r="K4" s="1">
        <v>-0.2637368073468</v>
      </c>
      <c r="L4" s="4"/>
      <c r="M4" s="4"/>
    </row>
    <row r="5" spans="1:13">
      <c r="A5" s="1" t="s">
        <v>0</v>
      </c>
      <c r="B5" s="1">
        <v>61864038</v>
      </c>
      <c r="C5" s="1">
        <v>61631510</v>
      </c>
      <c r="D5" s="1" t="s">
        <v>6</v>
      </c>
      <c r="E5" s="1" t="s">
        <v>9</v>
      </c>
      <c r="F5" s="1">
        <v>1.8319999999999999E-2</v>
      </c>
      <c r="G5" s="1">
        <v>0.5625</v>
      </c>
      <c r="H5" s="1">
        <v>0.82524299999999995</v>
      </c>
      <c r="I5" s="1">
        <v>0.97448979999999996</v>
      </c>
      <c r="J5" s="1">
        <v>2.641997752</v>
      </c>
      <c r="K5" s="1">
        <v>-0.25122692176139999</v>
      </c>
      <c r="L5" s="4"/>
      <c r="M5" s="4"/>
    </row>
    <row r="6" spans="1:13">
      <c r="A6" s="1" t="s">
        <v>0</v>
      </c>
      <c r="B6" s="1">
        <v>61864838</v>
      </c>
      <c r="C6" s="1">
        <v>61632310</v>
      </c>
      <c r="D6" s="1" t="s">
        <v>6</v>
      </c>
      <c r="E6" s="1" t="s">
        <v>7</v>
      </c>
      <c r="F6" s="1">
        <v>1.8319999999999999E-2</v>
      </c>
      <c r="G6" s="1">
        <v>0.5625</v>
      </c>
      <c r="H6" s="1">
        <v>0.82524299999999995</v>
      </c>
      <c r="I6" s="1">
        <v>0.97448979999999996</v>
      </c>
      <c r="J6" s="1">
        <v>2.641997752</v>
      </c>
      <c r="K6" s="1">
        <v>-0.25122692176139999</v>
      </c>
      <c r="L6" s="4"/>
      <c r="M6" s="4"/>
    </row>
    <row r="7" spans="1:13">
      <c r="A7" s="1" t="s">
        <v>0</v>
      </c>
      <c r="B7" s="1">
        <v>61874245</v>
      </c>
      <c r="C7" s="1">
        <v>61641717</v>
      </c>
      <c r="D7" s="1" t="s">
        <v>7</v>
      </c>
      <c r="E7" s="1" t="s">
        <v>9</v>
      </c>
      <c r="F7" s="1">
        <v>1.8319999999999999E-2</v>
      </c>
      <c r="G7" s="1">
        <v>0.5625</v>
      </c>
      <c r="H7" s="1">
        <v>0.78155300000000005</v>
      </c>
      <c r="I7" s="1">
        <v>0.96938800000000003</v>
      </c>
      <c r="J7" s="1">
        <v>2.5428798220000002</v>
      </c>
      <c r="K7" s="1">
        <v>-0.20833429860399999</v>
      </c>
      <c r="L7" s="4"/>
      <c r="M7" s="4"/>
    </row>
    <row r="8" spans="1:13">
      <c r="A8" s="1" t="s">
        <v>0</v>
      </c>
      <c r="B8" s="1">
        <v>61856942</v>
      </c>
      <c r="C8" s="1">
        <v>61624414</v>
      </c>
      <c r="D8" s="1" t="s">
        <v>9</v>
      </c>
      <c r="E8" s="1" t="s">
        <v>8</v>
      </c>
      <c r="F8" s="1">
        <v>2.6180000000000001E-3</v>
      </c>
      <c r="G8" s="1">
        <v>0.67500000000000004</v>
      </c>
      <c r="H8" s="1">
        <v>0.74271799999999999</v>
      </c>
      <c r="I8" s="1">
        <v>0.80612200000000001</v>
      </c>
      <c r="J8" s="1">
        <v>2.1058210599999998</v>
      </c>
      <c r="K8" s="1">
        <v>-5.4411683872000002E-2</v>
      </c>
      <c r="L8" s="4"/>
      <c r="M8" s="4"/>
    </row>
    <row r="9" spans="1:13">
      <c r="A9" s="1" t="s">
        <v>0</v>
      </c>
      <c r="B9" s="1">
        <v>61829740</v>
      </c>
      <c r="C9" s="1">
        <v>61597212</v>
      </c>
      <c r="D9" s="1" t="s">
        <v>8</v>
      </c>
      <c r="E9" s="1" t="s">
        <v>9</v>
      </c>
      <c r="F9" s="1">
        <v>2.6180000000000001E-3</v>
      </c>
      <c r="G9" s="1">
        <v>3.7499999999999999E-2</v>
      </c>
      <c r="H9" s="1">
        <v>0.64563099999999995</v>
      </c>
      <c r="I9" s="1">
        <v>0.84183699999999995</v>
      </c>
      <c r="J9" s="1">
        <v>2.0563919140000002</v>
      </c>
      <c r="K9" s="1">
        <v>-0.51035508968900001</v>
      </c>
      <c r="L9" s="4"/>
      <c r="M9" s="4"/>
    </row>
    <row r="10" spans="1:13">
      <c r="A10" s="1" t="s">
        <v>13</v>
      </c>
      <c r="B10" s="1">
        <v>112719095</v>
      </c>
      <c r="C10" s="1">
        <v>113156900</v>
      </c>
      <c r="D10" s="1" t="s">
        <v>7</v>
      </c>
      <c r="E10" s="1" t="s">
        <v>6</v>
      </c>
      <c r="F10" s="1">
        <v>1.5709999999999998E-2</v>
      </c>
      <c r="G10" s="1">
        <v>0.52500000000000002</v>
      </c>
      <c r="H10" s="1">
        <v>0.73786399999999996</v>
      </c>
      <c r="I10" s="1">
        <v>0.81122399999999995</v>
      </c>
      <c r="J10" s="1">
        <v>1.856285253</v>
      </c>
      <c r="K10" s="1">
        <v>-0.16933629209600001</v>
      </c>
      <c r="L10" s="4"/>
      <c r="M10" s="4"/>
    </row>
    <row r="11" spans="1:13">
      <c r="A11" s="1" t="s">
        <v>0</v>
      </c>
      <c r="B11" s="1">
        <v>61872101</v>
      </c>
      <c r="C11" s="1">
        <v>61639573</v>
      </c>
      <c r="D11" s="1" t="s">
        <v>6</v>
      </c>
      <c r="E11" s="1" t="s">
        <v>7</v>
      </c>
      <c r="F11" s="1">
        <v>1.047E-2</v>
      </c>
      <c r="G11" s="1">
        <v>0.46250000000000002</v>
      </c>
      <c r="H11" s="1">
        <v>0.79126200000000002</v>
      </c>
      <c r="I11" s="1">
        <v>0.63775499999999996</v>
      </c>
      <c r="J11" s="1">
        <v>1.852947898</v>
      </c>
      <c r="K11" s="1">
        <v>-0.20622747117000001</v>
      </c>
      <c r="L11" s="4"/>
      <c r="M11" s="4"/>
    </row>
    <row r="12" spans="1:13">
      <c r="A12" s="1" t="s">
        <v>14</v>
      </c>
      <c r="B12" s="1">
        <v>119231170</v>
      </c>
      <c r="C12" s="1">
        <v>119773793</v>
      </c>
      <c r="D12" s="1" t="s">
        <v>6</v>
      </c>
      <c r="E12" s="1" t="s">
        <v>7</v>
      </c>
      <c r="F12" s="1">
        <v>2.6180000000000001E-3</v>
      </c>
      <c r="G12" s="1">
        <v>0.9375</v>
      </c>
      <c r="H12" s="1">
        <v>0.53398100000000004</v>
      </c>
      <c r="I12" s="1">
        <v>0.81122399999999995</v>
      </c>
      <c r="J12" s="1">
        <v>1.8211464020000001</v>
      </c>
      <c r="K12" s="1">
        <v>0.32628788451399998</v>
      </c>
      <c r="L12" s="4"/>
      <c r="M12" s="4"/>
    </row>
    <row r="13" spans="1:13">
      <c r="A13" s="1" t="s">
        <v>0</v>
      </c>
      <c r="B13" s="1">
        <v>61891157</v>
      </c>
      <c r="C13" s="1">
        <v>61658629</v>
      </c>
      <c r="D13" s="1" t="s">
        <v>8</v>
      </c>
      <c r="E13" s="1" t="s">
        <v>9</v>
      </c>
      <c r="F13" s="1">
        <v>1.8319999999999999E-2</v>
      </c>
      <c r="G13" s="1">
        <v>0.66249999999999998</v>
      </c>
      <c r="H13" s="1">
        <v>0.75242699999999996</v>
      </c>
      <c r="I13" s="1">
        <v>0.80612200000000001</v>
      </c>
      <c r="J13" s="1">
        <v>1.813247877</v>
      </c>
      <c r="K13" s="1">
        <v>-7.0844670454000003E-2</v>
      </c>
      <c r="L13" s="4"/>
      <c r="M13" s="4"/>
    </row>
    <row r="14" spans="1:13">
      <c r="A14" s="1" t="s">
        <v>0</v>
      </c>
      <c r="B14" s="1">
        <v>61872907</v>
      </c>
      <c r="C14" s="1">
        <v>61640379</v>
      </c>
      <c r="D14" s="1" t="s">
        <v>6</v>
      </c>
      <c r="E14" s="1" t="s">
        <v>7</v>
      </c>
      <c r="F14" s="1">
        <v>1.047E-2</v>
      </c>
      <c r="G14" s="1">
        <v>0.46250000000000002</v>
      </c>
      <c r="H14" s="1">
        <v>0.771845</v>
      </c>
      <c r="I14" s="1">
        <v>0.63775499999999996</v>
      </c>
      <c r="J14" s="1">
        <v>1.80626039</v>
      </c>
      <c r="K14" s="1">
        <v>-0.19404747832499999</v>
      </c>
      <c r="L14" s="4"/>
      <c r="M14" s="4"/>
    </row>
    <row r="15" spans="1:13">
      <c r="A15" s="1" t="s">
        <v>14</v>
      </c>
      <c r="B15" s="1">
        <v>119206502</v>
      </c>
      <c r="C15" s="1">
        <v>119749125</v>
      </c>
      <c r="D15" s="1" t="s">
        <v>7</v>
      </c>
      <c r="E15" s="1" t="s">
        <v>6</v>
      </c>
      <c r="F15" s="1">
        <v>2.6459999999999999E-3</v>
      </c>
      <c r="G15" s="1">
        <v>0.9375</v>
      </c>
      <c r="H15" s="1">
        <v>0.53883499999999995</v>
      </c>
      <c r="I15" s="1">
        <v>0.83163299999999996</v>
      </c>
      <c r="J15" s="1">
        <v>1.7903597849999999</v>
      </c>
      <c r="K15" s="1">
        <v>0.33048810235499998</v>
      </c>
      <c r="L15" s="4"/>
      <c r="M15" s="4"/>
    </row>
    <row r="16" spans="1:13">
      <c r="A16" s="1" t="s">
        <v>15</v>
      </c>
      <c r="B16" s="1">
        <v>140842623</v>
      </c>
      <c r="C16" s="1">
        <v>140561465</v>
      </c>
      <c r="D16" s="1" t="s">
        <v>9</v>
      </c>
      <c r="E16" s="1" t="s">
        <v>8</v>
      </c>
      <c r="F16" s="1">
        <v>1.3089999999999999E-2</v>
      </c>
      <c r="G16" s="1">
        <v>0.88749999999999996</v>
      </c>
      <c r="H16" s="1">
        <v>0.66019399999999995</v>
      </c>
      <c r="I16" s="1">
        <v>0.80612200000000001</v>
      </c>
      <c r="J16" s="1">
        <v>1.7834827799999999</v>
      </c>
      <c r="K16" s="1">
        <v>0.18026093179200001</v>
      </c>
      <c r="L16" s="4"/>
      <c r="M16" s="4"/>
    </row>
    <row r="17" spans="1:13">
      <c r="A17" s="1" t="s">
        <v>14</v>
      </c>
      <c r="B17" s="1">
        <v>119221897</v>
      </c>
      <c r="C17" s="1">
        <v>119764520</v>
      </c>
      <c r="D17" s="1" t="s">
        <v>6</v>
      </c>
      <c r="E17" s="1" t="s">
        <v>7</v>
      </c>
      <c r="F17" s="1">
        <v>2.6180000000000001E-3</v>
      </c>
      <c r="G17" s="1">
        <v>0.9375</v>
      </c>
      <c r="H17" s="1">
        <v>0.51941700000000002</v>
      </c>
      <c r="I17" s="1">
        <v>0.81632700000000002</v>
      </c>
      <c r="J17" s="1">
        <v>1.7733504419999999</v>
      </c>
      <c r="K17" s="1">
        <v>0.340197899847</v>
      </c>
      <c r="L17" s="4"/>
      <c r="M17" s="4"/>
    </row>
    <row r="18" spans="1:13">
      <c r="A18" s="1" t="s">
        <v>0</v>
      </c>
      <c r="B18" s="1">
        <v>61890194</v>
      </c>
      <c r="C18" s="1">
        <v>61657666</v>
      </c>
      <c r="D18" s="1" t="s">
        <v>7</v>
      </c>
      <c r="E18" s="1" t="s">
        <v>6</v>
      </c>
      <c r="F18" s="1">
        <v>1.8319999999999999E-2</v>
      </c>
      <c r="G18" s="1">
        <v>0.66249999999999998</v>
      </c>
      <c r="H18" s="1">
        <v>0.74271799999999999</v>
      </c>
      <c r="I18" s="1">
        <v>0.80612200000000001</v>
      </c>
      <c r="J18" s="1">
        <v>1.76835699</v>
      </c>
      <c r="K18" s="1">
        <v>-6.3195900836000005E-2</v>
      </c>
      <c r="L18" s="4"/>
      <c r="M18" s="4"/>
    </row>
    <row r="19" spans="1:13">
      <c r="A19" s="1" t="s">
        <v>15</v>
      </c>
      <c r="B19" s="1">
        <v>140844343</v>
      </c>
      <c r="C19" s="1">
        <v>140563185</v>
      </c>
      <c r="D19" s="1" t="s">
        <v>7</v>
      </c>
      <c r="E19" s="1" t="s">
        <v>6</v>
      </c>
      <c r="F19" s="1">
        <v>1.3089999999999999E-2</v>
      </c>
      <c r="G19" s="1">
        <v>0.88749999999999996</v>
      </c>
      <c r="H19" s="1">
        <v>0.63592199999999999</v>
      </c>
      <c r="I19" s="1">
        <v>0.80612200000000001</v>
      </c>
      <c r="J19" s="1">
        <v>1.7598890359999999</v>
      </c>
      <c r="K19" s="1">
        <v>0.19950940449599999</v>
      </c>
      <c r="L19" s="4"/>
      <c r="M19" s="4"/>
    </row>
    <row r="20" spans="1:13">
      <c r="A20" s="1" t="s">
        <v>15</v>
      </c>
      <c r="B20" s="1">
        <v>140848335</v>
      </c>
      <c r="C20" s="1">
        <v>140567177</v>
      </c>
      <c r="D20" s="1" t="s">
        <v>8</v>
      </c>
      <c r="E20" s="1" t="s">
        <v>9</v>
      </c>
      <c r="F20" s="1">
        <v>1.3089999999999999E-2</v>
      </c>
      <c r="G20" s="1">
        <v>0.88749999999999996</v>
      </c>
      <c r="H20" s="1">
        <v>0.64077700000000004</v>
      </c>
      <c r="I20" s="1">
        <v>0.80612200000000001</v>
      </c>
      <c r="J20" s="1">
        <v>1.7598890359999999</v>
      </c>
      <c r="K20" s="1">
        <v>0.195659234136</v>
      </c>
      <c r="L20" s="4"/>
      <c r="M20" s="4"/>
    </row>
    <row r="21" spans="1:13">
      <c r="A21" s="1" t="s">
        <v>14</v>
      </c>
      <c r="B21" s="1">
        <v>119027472</v>
      </c>
      <c r="C21" s="1">
        <v>119570095</v>
      </c>
      <c r="D21" s="1" t="s">
        <v>7</v>
      </c>
      <c r="E21" s="1" t="s">
        <v>6</v>
      </c>
      <c r="F21" s="1">
        <v>2.6180000000000001E-3</v>
      </c>
      <c r="G21" s="1">
        <v>0.88749999999999996</v>
      </c>
      <c r="H21" s="1">
        <v>0.51456299999999999</v>
      </c>
      <c r="I21" s="1">
        <v>0.82142899999999996</v>
      </c>
      <c r="J21" s="1">
        <v>1.7496396510000001</v>
      </c>
      <c r="K21" s="1">
        <v>0.30536491790699999</v>
      </c>
      <c r="L21" s="4"/>
      <c r="M21" s="4"/>
    </row>
    <row r="22" spans="1:13">
      <c r="A22" s="1" t="s">
        <v>14</v>
      </c>
      <c r="B22" s="1">
        <v>119028840</v>
      </c>
      <c r="C22" s="1">
        <v>119571463</v>
      </c>
      <c r="D22" s="1" t="s">
        <v>8</v>
      </c>
      <c r="E22" s="1" t="s">
        <v>9</v>
      </c>
      <c r="F22" s="1">
        <v>2.6180000000000001E-3</v>
      </c>
      <c r="G22" s="1">
        <v>0.88749999999999996</v>
      </c>
      <c r="H22" s="1">
        <v>0.51456299999999999</v>
      </c>
      <c r="I22" s="1">
        <v>0.82142899999999996</v>
      </c>
      <c r="J22" s="1">
        <v>1.7496396510000001</v>
      </c>
      <c r="K22" s="1">
        <v>0.30536491790699999</v>
      </c>
      <c r="L22" s="4"/>
      <c r="M22" s="4"/>
    </row>
    <row r="23" spans="1:13">
      <c r="A23" s="1" t="s">
        <v>14</v>
      </c>
      <c r="B23" s="1">
        <v>119031666</v>
      </c>
      <c r="C23" s="1">
        <v>119574289</v>
      </c>
      <c r="D23" s="1" t="s">
        <v>7</v>
      </c>
      <c r="E23" s="1" t="s">
        <v>6</v>
      </c>
      <c r="F23" s="1">
        <v>2.6180000000000001E-3</v>
      </c>
      <c r="G23" s="1">
        <v>0.88749999999999996</v>
      </c>
      <c r="H23" s="1">
        <v>0.51456299999999999</v>
      </c>
      <c r="I23" s="1">
        <v>0.82142899999999996</v>
      </c>
      <c r="J23" s="1">
        <v>1.7496396510000001</v>
      </c>
      <c r="K23" s="1">
        <v>0.30536491790699999</v>
      </c>
      <c r="L23" s="4"/>
      <c r="M23" s="4"/>
    </row>
    <row r="24" spans="1:13">
      <c r="A24" s="1" t="s">
        <v>14</v>
      </c>
      <c r="B24" s="1">
        <v>119031914</v>
      </c>
      <c r="C24" s="1">
        <v>119574537</v>
      </c>
      <c r="D24" s="1" t="s">
        <v>7</v>
      </c>
      <c r="E24" s="1" t="s">
        <v>6</v>
      </c>
      <c r="F24" s="1">
        <v>2.6180000000000001E-3</v>
      </c>
      <c r="G24" s="1">
        <v>0.88749999999999996</v>
      </c>
      <c r="H24" s="1">
        <v>0.51456299999999999</v>
      </c>
      <c r="I24" s="1">
        <v>0.82142899999999996</v>
      </c>
      <c r="J24" s="1">
        <v>1.7496396510000001</v>
      </c>
      <c r="K24" s="1">
        <v>0.30536491790699999</v>
      </c>
      <c r="L24" s="4"/>
      <c r="M24" s="4"/>
    </row>
    <row r="25" spans="1:13">
      <c r="A25" s="1" t="s">
        <v>14</v>
      </c>
      <c r="B25" s="1">
        <v>119052040</v>
      </c>
      <c r="C25" s="1">
        <v>119594663</v>
      </c>
      <c r="D25" s="1" t="s">
        <v>7</v>
      </c>
      <c r="E25" s="1" t="s">
        <v>6</v>
      </c>
      <c r="F25" s="1">
        <v>2.6180000000000001E-3</v>
      </c>
      <c r="G25" s="1">
        <v>0.88749999999999996</v>
      </c>
      <c r="H25" s="1">
        <v>0.51456299999999999</v>
      </c>
      <c r="I25" s="1">
        <v>0.82142899999999996</v>
      </c>
      <c r="J25" s="1">
        <v>1.7496396510000001</v>
      </c>
      <c r="K25" s="1">
        <v>0.30536491790699999</v>
      </c>
      <c r="L25" s="4"/>
      <c r="M25" s="4"/>
    </row>
    <row r="26" spans="1:13">
      <c r="A26" s="1" t="s">
        <v>0</v>
      </c>
      <c r="B26" s="1">
        <v>61887833</v>
      </c>
      <c r="C26" s="1">
        <v>61655305</v>
      </c>
      <c r="D26" s="1" t="s">
        <v>7</v>
      </c>
      <c r="E26" s="1" t="s">
        <v>6</v>
      </c>
      <c r="F26" s="1">
        <v>1.5709999999999998E-2</v>
      </c>
      <c r="G26" s="1">
        <v>0.65</v>
      </c>
      <c r="H26" s="1">
        <v>0.74271799999999999</v>
      </c>
      <c r="I26" s="1">
        <v>0.75</v>
      </c>
      <c r="J26" s="1">
        <v>1.741153749</v>
      </c>
      <c r="K26" s="1">
        <v>-6.8081900220000005E-2</v>
      </c>
      <c r="L26" s="4"/>
      <c r="M26" s="4"/>
    </row>
    <row r="27" spans="1:13">
      <c r="A27" s="1" t="s">
        <v>14</v>
      </c>
      <c r="B27" s="1">
        <v>119070806</v>
      </c>
      <c r="C27" s="1">
        <v>119613429</v>
      </c>
      <c r="D27" s="1" t="s">
        <v>6</v>
      </c>
      <c r="E27" s="1" t="s">
        <v>9</v>
      </c>
      <c r="F27" s="1">
        <v>2.6180000000000001E-3</v>
      </c>
      <c r="G27" s="1">
        <v>0.88749999999999996</v>
      </c>
      <c r="H27" s="1">
        <v>0.52427199999999996</v>
      </c>
      <c r="I27" s="1">
        <v>0.81122399999999995</v>
      </c>
      <c r="J27" s="1">
        <v>1.7381335849999999</v>
      </c>
      <c r="K27" s="1">
        <v>0.29370834016800001</v>
      </c>
      <c r="L27" s="4"/>
      <c r="M27" s="4"/>
    </row>
    <row r="28" spans="1:13">
      <c r="A28" s="1" t="s">
        <v>0</v>
      </c>
      <c r="B28" s="1">
        <v>61853722</v>
      </c>
      <c r="C28" s="1">
        <v>61621194</v>
      </c>
      <c r="D28" s="1" t="s">
        <v>7</v>
      </c>
      <c r="E28" s="1" t="s">
        <v>6</v>
      </c>
      <c r="F28" s="1">
        <v>0</v>
      </c>
      <c r="G28" s="1">
        <v>2.5000000000000001E-2</v>
      </c>
      <c r="H28" s="1">
        <v>0.64563099999999995</v>
      </c>
      <c r="I28" s="1">
        <v>0.65816300000000005</v>
      </c>
      <c r="J28" s="1">
        <v>1.7322319209999999</v>
      </c>
      <c r="K28" s="1">
        <v>-0.40847636085299999</v>
      </c>
      <c r="L28" s="4"/>
      <c r="M28" s="4"/>
    </row>
    <row r="29" spans="1:13">
      <c r="A29" s="1" t="s">
        <v>14</v>
      </c>
      <c r="B29" s="1">
        <v>119014528</v>
      </c>
      <c r="C29" s="1">
        <v>119557151</v>
      </c>
      <c r="D29" s="1" t="s">
        <v>6</v>
      </c>
      <c r="E29" s="1" t="s">
        <v>7</v>
      </c>
      <c r="F29" s="1">
        <v>2.6180000000000001E-3</v>
      </c>
      <c r="G29" s="1">
        <v>0.88749999999999996</v>
      </c>
      <c r="H29" s="1">
        <v>0.50485400000000002</v>
      </c>
      <c r="I29" s="1">
        <v>0.82142899999999996</v>
      </c>
      <c r="J29" s="1">
        <v>1.7257532360000001</v>
      </c>
      <c r="K29" s="1">
        <v>0.313314753906</v>
      </c>
      <c r="L29" s="4"/>
      <c r="M29" s="4"/>
    </row>
    <row r="30" spans="1:13">
      <c r="A30" s="1" t="s">
        <v>14</v>
      </c>
      <c r="B30" s="1">
        <v>119015149</v>
      </c>
      <c r="C30" s="1">
        <v>119557772</v>
      </c>
      <c r="D30" s="1" t="s">
        <v>9</v>
      </c>
      <c r="E30" s="1" t="s">
        <v>8</v>
      </c>
      <c r="F30" s="1">
        <v>2.6180000000000001E-3</v>
      </c>
      <c r="G30" s="1">
        <v>0.88749999999999996</v>
      </c>
      <c r="H30" s="1">
        <v>0.50485400000000002</v>
      </c>
      <c r="I30" s="1">
        <v>0.82142899999999996</v>
      </c>
      <c r="J30" s="1">
        <v>1.7257532360000001</v>
      </c>
      <c r="K30" s="1">
        <v>0.313314753906</v>
      </c>
      <c r="L30" s="4"/>
      <c r="M30" s="4"/>
    </row>
    <row r="31" spans="1:13">
      <c r="A31" s="1" t="s">
        <v>14</v>
      </c>
      <c r="B31" s="1">
        <v>119015489</v>
      </c>
      <c r="C31" s="1">
        <v>119558112</v>
      </c>
      <c r="D31" s="1" t="s">
        <v>8</v>
      </c>
      <c r="E31" s="1" t="s">
        <v>7</v>
      </c>
      <c r="F31" s="1">
        <v>2.6180000000000001E-3</v>
      </c>
      <c r="G31" s="1">
        <v>0.88749999999999996</v>
      </c>
      <c r="H31" s="1">
        <v>0.50485400000000002</v>
      </c>
      <c r="I31" s="1">
        <v>0.82142899999999996</v>
      </c>
      <c r="J31" s="1">
        <v>1.7257532360000001</v>
      </c>
      <c r="K31" s="1">
        <v>0.313314753906</v>
      </c>
      <c r="L31" s="4"/>
      <c r="M31" s="4"/>
    </row>
    <row r="32" spans="1:13">
      <c r="A32" s="1" t="s">
        <v>14</v>
      </c>
      <c r="B32" s="1">
        <v>119015503</v>
      </c>
      <c r="C32" s="1">
        <v>119558126</v>
      </c>
      <c r="D32" s="1" t="s">
        <v>8</v>
      </c>
      <c r="E32" s="1" t="s">
        <v>9</v>
      </c>
      <c r="F32" s="1">
        <v>2.6180000000000001E-3</v>
      </c>
      <c r="G32" s="1">
        <v>0.88749999999999996</v>
      </c>
      <c r="H32" s="1">
        <v>0.50485400000000002</v>
      </c>
      <c r="I32" s="1">
        <v>0.82142899999999996</v>
      </c>
      <c r="J32" s="1">
        <v>1.7257532360000001</v>
      </c>
      <c r="K32" s="1">
        <v>0.313314753906</v>
      </c>
      <c r="L32" s="4"/>
      <c r="M32" s="4"/>
    </row>
    <row r="33" spans="1:13">
      <c r="A33" s="1" t="s">
        <v>14</v>
      </c>
      <c r="B33" s="1">
        <v>119016532</v>
      </c>
      <c r="C33" s="1">
        <v>119559155</v>
      </c>
      <c r="D33" s="1" t="s">
        <v>6</v>
      </c>
      <c r="E33" s="1" t="s">
        <v>9</v>
      </c>
      <c r="F33" s="1">
        <v>2.6180000000000001E-3</v>
      </c>
      <c r="G33" s="1">
        <v>0.88749999999999996</v>
      </c>
      <c r="H33" s="1">
        <v>0.50485400000000002</v>
      </c>
      <c r="I33" s="1">
        <v>0.82142899999999996</v>
      </c>
      <c r="J33" s="1">
        <v>1.7257532360000001</v>
      </c>
      <c r="K33" s="1">
        <v>0.313314753906</v>
      </c>
      <c r="L33" s="4"/>
      <c r="M33" s="4"/>
    </row>
    <row r="34" spans="1:13">
      <c r="A34" s="1" t="s">
        <v>14</v>
      </c>
      <c r="B34" s="1">
        <v>119016637</v>
      </c>
      <c r="C34" s="1">
        <v>119559260</v>
      </c>
      <c r="D34" s="1" t="s">
        <v>9</v>
      </c>
      <c r="E34" s="1" t="s">
        <v>7</v>
      </c>
      <c r="F34" s="1">
        <v>2.6180000000000001E-3</v>
      </c>
      <c r="G34" s="1">
        <v>0.88749999999999996</v>
      </c>
      <c r="H34" s="1">
        <v>0.50485400000000002</v>
      </c>
      <c r="I34" s="1">
        <v>0.82142899999999996</v>
      </c>
      <c r="J34" s="1">
        <v>1.7257532360000001</v>
      </c>
      <c r="K34" s="1">
        <v>0.313314753906</v>
      </c>
      <c r="L34" s="4"/>
      <c r="M34" s="4"/>
    </row>
    <row r="35" spans="1:13">
      <c r="A35" s="1" t="s">
        <v>14</v>
      </c>
      <c r="B35" s="1">
        <v>119016674</v>
      </c>
      <c r="C35" s="1">
        <v>119559297</v>
      </c>
      <c r="D35" s="1" t="s">
        <v>8</v>
      </c>
      <c r="E35" s="1" t="s">
        <v>9</v>
      </c>
      <c r="F35" s="1">
        <v>2.6180000000000001E-3</v>
      </c>
      <c r="G35" s="1">
        <v>0.88749999999999996</v>
      </c>
      <c r="H35" s="1">
        <v>0.50485400000000002</v>
      </c>
      <c r="I35" s="1">
        <v>0.82142899999999996</v>
      </c>
      <c r="J35" s="1">
        <v>1.7257532360000001</v>
      </c>
      <c r="K35" s="1">
        <v>0.313314753906</v>
      </c>
      <c r="L35" s="4"/>
      <c r="M35" s="4"/>
    </row>
    <row r="36" spans="1:13">
      <c r="A36" s="1" t="s">
        <v>14</v>
      </c>
      <c r="B36" s="1">
        <v>119016984</v>
      </c>
      <c r="C36" s="1">
        <v>119559607</v>
      </c>
      <c r="D36" s="1" t="s">
        <v>8</v>
      </c>
      <c r="E36" s="1" t="s">
        <v>9</v>
      </c>
      <c r="F36" s="1">
        <v>2.6180000000000001E-3</v>
      </c>
      <c r="G36" s="1">
        <v>0.88749999999999996</v>
      </c>
      <c r="H36" s="1">
        <v>0.50485400000000002</v>
      </c>
      <c r="I36" s="1">
        <v>0.82142899999999996</v>
      </c>
      <c r="J36" s="1">
        <v>1.7257532360000001</v>
      </c>
      <c r="K36" s="1">
        <v>0.313314753906</v>
      </c>
      <c r="L36" s="4"/>
      <c r="M36" s="4"/>
    </row>
    <row r="37" spans="1:13">
      <c r="A37" s="1" t="s">
        <v>14</v>
      </c>
      <c r="B37" s="1">
        <v>119017170</v>
      </c>
      <c r="C37" s="1">
        <v>119559793</v>
      </c>
      <c r="D37" s="1" t="s">
        <v>6</v>
      </c>
      <c r="E37" s="1" t="s">
        <v>8</v>
      </c>
      <c r="F37" s="1">
        <v>2.6180000000000001E-3</v>
      </c>
      <c r="G37" s="1">
        <v>0.88749999999999996</v>
      </c>
      <c r="H37" s="1">
        <v>0.50485400000000002</v>
      </c>
      <c r="I37" s="1">
        <v>0.82142899999999996</v>
      </c>
      <c r="J37" s="1">
        <v>1.7257532360000001</v>
      </c>
      <c r="K37" s="1">
        <v>0.313314753906</v>
      </c>
      <c r="L37" s="4"/>
      <c r="M37" s="4"/>
    </row>
    <row r="38" spans="1:13">
      <c r="A38" s="1" t="s">
        <v>14</v>
      </c>
      <c r="B38" s="1">
        <v>119017173</v>
      </c>
      <c r="C38" s="1">
        <v>119559796</v>
      </c>
      <c r="D38" s="1" t="s">
        <v>6</v>
      </c>
      <c r="E38" s="1" t="s">
        <v>8</v>
      </c>
      <c r="F38" s="1">
        <v>2.6180000000000001E-3</v>
      </c>
      <c r="G38" s="1">
        <v>0.88749999999999996</v>
      </c>
      <c r="H38" s="1">
        <v>0.50485400000000002</v>
      </c>
      <c r="I38" s="1">
        <v>0.82142899999999996</v>
      </c>
      <c r="J38" s="1">
        <v>1.7257532360000001</v>
      </c>
      <c r="K38" s="1">
        <v>0.313314753906</v>
      </c>
      <c r="L38" s="4"/>
      <c r="M38" s="4"/>
    </row>
    <row r="39" spans="1:13">
      <c r="A39" s="1" t="s">
        <v>14</v>
      </c>
      <c r="B39" s="1">
        <v>119017466</v>
      </c>
      <c r="C39" s="1">
        <v>119560089</v>
      </c>
      <c r="D39" s="1" t="s">
        <v>8</v>
      </c>
      <c r="E39" s="1" t="s">
        <v>7</v>
      </c>
      <c r="F39" s="1">
        <v>2.6180000000000001E-3</v>
      </c>
      <c r="G39" s="1">
        <v>0.88749999999999996</v>
      </c>
      <c r="H39" s="1">
        <v>0.50485400000000002</v>
      </c>
      <c r="I39" s="1">
        <v>0.82142899999999996</v>
      </c>
      <c r="J39" s="1">
        <v>1.7257532360000001</v>
      </c>
      <c r="K39" s="1">
        <v>0.313314753906</v>
      </c>
      <c r="L39" s="4"/>
      <c r="M39" s="4"/>
    </row>
    <row r="40" spans="1:13">
      <c r="A40" s="1" t="s">
        <v>14</v>
      </c>
      <c r="B40" s="1">
        <v>119017889</v>
      </c>
      <c r="C40" s="1">
        <v>119560512</v>
      </c>
      <c r="D40" s="1" t="s">
        <v>6</v>
      </c>
      <c r="E40" s="1" t="s">
        <v>9</v>
      </c>
      <c r="F40" s="1">
        <v>2.6180000000000001E-3</v>
      </c>
      <c r="G40" s="1">
        <v>0.88749999999999996</v>
      </c>
      <c r="H40" s="1">
        <v>0.50485400000000002</v>
      </c>
      <c r="I40" s="1">
        <v>0.82142899999999996</v>
      </c>
      <c r="J40" s="1">
        <v>1.7257532360000001</v>
      </c>
      <c r="K40" s="1">
        <v>0.313314753906</v>
      </c>
      <c r="L40" s="4"/>
      <c r="M40" s="4"/>
    </row>
    <row r="41" spans="1:13">
      <c r="A41" s="1" t="s">
        <v>14</v>
      </c>
      <c r="B41" s="1">
        <v>119018988</v>
      </c>
      <c r="C41" s="1">
        <v>119561611</v>
      </c>
      <c r="D41" s="1" t="s">
        <v>7</v>
      </c>
      <c r="E41" s="1" t="s">
        <v>6</v>
      </c>
      <c r="F41" s="1">
        <v>2.6180000000000001E-3</v>
      </c>
      <c r="G41" s="1">
        <v>0.88749999999999996</v>
      </c>
      <c r="H41" s="1">
        <v>0.50485400000000002</v>
      </c>
      <c r="I41" s="1">
        <v>0.82142899999999996</v>
      </c>
      <c r="J41" s="1">
        <v>1.7257532360000001</v>
      </c>
      <c r="K41" s="1">
        <v>0.313314753906</v>
      </c>
      <c r="L41" s="4"/>
      <c r="M41" s="4"/>
    </row>
    <row r="42" spans="1:13">
      <c r="A42" s="1" t="s">
        <v>14</v>
      </c>
      <c r="B42" s="1">
        <v>119019391</v>
      </c>
      <c r="C42" s="1">
        <v>119562014</v>
      </c>
      <c r="D42" s="1" t="s">
        <v>7</v>
      </c>
      <c r="E42" s="1" t="s">
        <v>6</v>
      </c>
      <c r="F42" s="1">
        <v>2.6180000000000001E-3</v>
      </c>
      <c r="G42" s="1">
        <v>0.88749999999999996</v>
      </c>
      <c r="H42" s="1">
        <v>0.50485400000000002</v>
      </c>
      <c r="I42" s="1">
        <v>0.82142899999999996</v>
      </c>
      <c r="J42" s="1">
        <v>1.7257532360000001</v>
      </c>
      <c r="K42" s="1">
        <v>0.313314753906</v>
      </c>
      <c r="L42" s="4"/>
      <c r="M42" s="4"/>
    </row>
    <row r="43" spans="1:13">
      <c r="A43" s="1" t="s">
        <v>14</v>
      </c>
      <c r="B43" s="1">
        <v>119019557</v>
      </c>
      <c r="C43" s="1">
        <v>119562180</v>
      </c>
      <c r="D43" s="1" t="s">
        <v>8</v>
      </c>
      <c r="E43" s="1" t="s">
        <v>7</v>
      </c>
      <c r="F43" s="1">
        <v>2.6180000000000001E-3</v>
      </c>
      <c r="G43" s="1">
        <v>0.88749999999999996</v>
      </c>
      <c r="H43" s="1">
        <v>0.50485400000000002</v>
      </c>
      <c r="I43" s="1">
        <v>0.82142899999999996</v>
      </c>
      <c r="J43" s="1">
        <v>1.7257532360000001</v>
      </c>
      <c r="K43" s="1">
        <v>0.313314753906</v>
      </c>
      <c r="L43" s="4"/>
      <c r="M43" s="4"/>
    </row>
    <row r="44" spans="1:13">
      <c r="A44" s="1" t="s">
        <v>14</v>
      </c>
      <c r="B44" s="1">
        <v>119019651</v>
      </c>
      <c r="C44" s="1">
        <v>119562274</v>
      </c>
      <c r="D44" s="1" t="s">
        <v>8</v>
      </c>
      <c r="E44" s="1" t="s">
        <v>9</v>
      </c>
      <c r="F44" s="1">
        <v>2.6180000000000001E-3</v>
      </c>
      <c r="G44" s="1">
        <v>0.88749999999999996</v>
      </c>
      <c r="H44" s="1">
        <v>0.50485400000000002</v>
      </c>
      <c r="I44" s="1">
        <v>0.82142899999999996</v>
      </c>
      <c r="J44" s="1">
        <v>1.7257532360000001</v>
      </c>
      <c r="K44" s="1">
        <v>0.313314753906</v>
      </c>
      <c r="L44" s="4"/>
      <c r="M44" s="4"/>
    </row>
    <row r="45" spans="1:13">
      <c r="A45" s="1" t="s">
        <v>14</v>
      </c>
      <c r="B45" s="1">
        <v>119019759</v>
      </c>
      <c r="C45" s="1">
        <v>119562382</v>
      </c>
      <c r="D45" s="1" t="s">
        <v>9</v>
      </c>
      <c r="E45" s="1" t="s">
        <v>8</v>
      </c>
      <c r="F45" s="1">
        <v>2.6180000000000001E-3</v>
      </c>
      <c r="G45" s="1">
        <v>0.88749999999999996</v>
      </c>
      <c r="H45" s="1">
        <v>0.50485400000000002</v>
      </c>
      <c r="I45" s="1">
        <v>0.82142899999999996</v>
      </c>
      <c r="J45" s="1">
        <v>1.7257532360000001</v>
      </c>
      <c r="K45" s="1">
        <v>0.313314753906</v>
      </c>
      <c r="L45" s="4"/>
      <c r="M45" s="4"/>
    </row>
    <row r="46" spans="1:13">
      <c r="A46" s="1" t="s">
        <v>14</v>
      </c>
      <c r="B46" s="1">
        <v>119019837</v>
      </c>
      <c r="C46" s="1">
        <v>119562460</v>
      </c>
      <c r="D46" s="1" t="s">
        <v>6</v>
      </c>
      <c r="E46" s="1" t="s">
        <v>7</v>
      </c>
      <c r="F46" s="1">
        <v>2.6180000000000001E-3</v>
      </c>
      <c r="G46" s="1">
        <v>0.88749999999999996</v>
      </c>
      <c r="H46" s="1">
        <v>0.50485400000000002</v>
      </c>
      <c r="I46" s="1">
        <v>0.82142899999999996</v>
      </c>
      <c r="J46" s="1">
        <v>1.7257532360000001</v>
      </c>
      <c r="K46" s="1">
        <v>0.313314753906</v>
      </c>
      <c r="L46" s="4"/>
      <c r="M46" s="4"/>
    </row>
    <row r="47" spans="1:13">
      <c r="A47" s="1" t="s">
        <v>14</v>
      </c>
      <c r="B47" s="1">
        <v>119019934</v>
      </c>
      <c r="C47" s="1">
        <v>119562557</v>
      </c>
      <c r="D47" s="1" t="s">
        <v>6</v>
      </c>
      <c r="E47" s="1" t="s">
        <v>9</v>
      </c>
      <c r="F47" s="1">
        <v>2.6180000000000001E-3</v>
      </c>
      <c r="G47" s="1">
        <v>0.88749999999999996</v>
      </c>
      <c r="H47" s="1">
        <v>0.50485400000000002</v>
      </c>
      <c r="I47" s="1">
        <v>0.82142899999999996</v>
      </c>
      <c r="J47" s="1">
        <v>1.7257532360000001</v>
      </c>
      <c r="K47" s="1">
        <v>0.313314753906</v>
      </c>
      <c r="L47" s="4"/>
      <c r="M47" s="4"/>
    </row>
    <row r="48" spans="1:13">
      <c r="A48" s="1" t="s">
        <v>14</v>
      </c>
      <c r="B48" s="1">
        <v>119020093</v>
      </c>
      <c r="C48" s="1">
        <v>119562716</v>
      </c>
      <c r="D48" s="1" t="s">
        <v>9</v>
      </c>
      <c r="E48" s="1" t="s">
        <v>8</v>
      </c>
      <c r="F48" s="1">
        <v>2.6180000000000001E-3</v>
      </c>
      <c r="G48" s="1">
        <v>0.88749999999999996</v>
      </c>
      <c r="H48" s="1">
        <v>0.50485400000000002</v>
      </c>
      <c r="I48" s="1">
        <v>0.82142899999999996</v>
      </c>
      <c r="J48" s="1">
        <v>1.7257532360000001</v>
      </c>
      <c r="K48" s="1">
        <v>0.313314753906</v>
      </c>
      <c r="L48" s="4"/>
      <c r="M48" s="4"/>
    </row>
    <row r="49" spans="1:13">
      <c r="A49" s="1" t="s">
        <v>14</v>
      </c>
      <c r="B49" s="1">
        <v>119020297</v>
      </c>
      <c r="C49" s="1">
        <v>119562920</v>
      </c>
      <c r="D49" s="1" t="s">
        <v>7</v>
      </c>
      <c r="E49" s="1" t="s">
        <v>8</v>
      </c>
      <c r="F49" s="1">
        <v>2.6180000000000001E-3</v>
      </c>
      <c r="G49" s="1">
        <v>0.88749999999999996</v>
      </c>
      <c r="H49" s="1">
        <v>0.50485400000000002</v>
      </c>
      <c r="I49" s="1">
        <v>0.82142899999999996</v>
      </c>
      <c r="J49" s="1">
        <v>1.7257532360000001</v>
      </c>
      <c r="K49" s="1">
        <v>0.313314753906</v>
      </c>
      <c r="L49" s="4"/>
      <c r="M49" s="4"/>
    </row>
    <row r="50" spans="1:13">
      <c r="A50" s="1" t="s">
        <v>14</v>
      </c>
      <c r="B50" s="1">
        <v>119020309</v>
      </c>
      <c r="C50" s="1">
        <v>119562932</v>
      </c>
      <c r="D50" s="1" t="s">
        <v>8</v>
      </c>
      <c r="E50" s="1" t="s">
        <v>9</v>
      </c>
      <c r="F50" s="1">
        <v>2.6180000000000001E-3</v>
      </c>
      <c r="G50" s="1">
        <v>0.88749999999999996</v>
      </c>
      <c r="H50" s="1">
        <v>0.50485400000000002</v>
      </c>
      <c r="I50" s="1">
        <v>0.82142899999999996</v>
      </c>
      <c r="J50" s="1">
        <v>1.7257532360000001</v>
      </c>
      <c r="K50" s="1">
        <v>0.313314753906</v>
      </c>
      <c r="L50" s="4"/>
      <c r="M50" s="4"/>
    </row>
    <row r="51" spans="1:13">
      <c r="A51" s="1" t="s">
        <v>14</v>
      </c>
      <c r="B51" s="1">
        <v>119020549</v>
      </c>
      <c r="C51" s="1">
        <v>119563172</v>
      </c>
      <c r="D51" s="1" t="s">
        <v>7</v>
      </c>
      <c r="E51" s="1" t="s">
        <v>8</v>
      </c>
      <c r="F51" s="1">
        <v>2.6180000000000001E-3</v>
      </c>
      <c r="G51" s="1">
        <v>0.88749999999999996</v>
      </c>
      <c r="H51" s="1">
        <v>0.50485400000000002</v>
      </c>
      <c r="I51" s="1">
        <v>0.82142899999999996</v>
      </c>
      <c r="J51" s="1">
        <v>1.7257532360000001</v>
      </c>
      <c r="K51" s="1">
        <v>0.313314753906</v>
      </c>
      <c r="L51" s="4"/>
      <c r="M51" s="4"/>
    </row>
    <row r="52" spans="1:13">
      <c r="A52" s="1" t="s">
        <v>14</v>
      </c>
      <c r="B52" s="1">
        <v>119021015</v>
      </c>
      <c r="C52" s="1">
        <v>119563638</v>
      </c>
      <c r="D52" s="1" t="s">
        <v>7</v>
      </c>
      <c r="E52" s="1" t="s">
        <v>8</v>
      </c>
      <c r="F52" s="1">
        <v>2.6180000000000001E-3</v>
      </c>
      <c r="G52" s="1">
        <v>0.88749999999999996</v>
      </c>
      <c r="H52" s="1">
        <v>0.50485400000000002</v>
      </c>
      <c r="I52" s="1">
        <v>0.82142899999999996</v>
      </c>
      <c r="J52" s="1">
        <v>1.7257532360000001</v>
      </c>
      <c r="K52" s="1">
        <v>0.313314753906</v>
      </c>
      <c r="L52" s="4"/>
      <c r="M52" s="4"/>
    </row>
    <row r="53" spans="1:13">
      <c r="A53" s="1" t="s">
        <v>14</v>
      </c>
      <c r="B53" s="1">
        <v>119026888</v>
      </c>
      <c r="C53" s="1">
        <v>119569511</v>
      </c>
      <c r="D53" s="1" t="s">
        <v>8</v>
      </c>
      <c r="E53" s="1" t="s">
        <v>9</v>
      </c>
      <c r="F53" s="1">
        <v>2.6180000000000001E-3</v>
      </c>
      <c r="G53" s="1">
        <v>0.88749999999999996</v>
      </c>
      <c r="H53" s="1">
        <v>0.50485400000000002</v>
      </c>
      <c r="I53" s="1">
        <v>0.82142899999999996</v>
      </c>
      <c r="J53" s="1">
        <v>1.7257532360000001</v>
      </c>
      <c r="K53" s="1">
        <v>0.313314753906</v>
      </c>
      <c r="L53" s="4"/>
      <c r="M53" s="4"/>
    </row>
    <row r="54" spans="1:13">
      <c r="A54" s="1" t="s">
        <v>14</v>
      </c>
      <c r="B54" s="1">
        <v>119027257</v>
      </c>
      <c r="C54" s="1">
        <v>119569880</v>
      </c>
      <c r="D54" s="1" t="s">
        <v>8</v>
      </c>
      <c r="E54" s="1" t="s">
        <v>9</v>
      </c>
      <c r="F54" s="1">
        <v>2.6180000000000001E-3</v>
      </c>
      <c r="G54" s="1">
        <v>0.88749999999999996</v>
      </c>
      <c r="H54" s="1">
        <v>0.50485400000000002</v>
      </c>
      <c r="I54" s="1">
        <v>0.82142899999999996</v>
      </c>
      <c r="J54" s="1">
        <v>1.7257532360000001</v>
      </c>
      <c r="K54" s="1">
        <v>0.313314753906</v>
      </c>
      <c r="L54" s="4"/>
      <c r="M54" s="4"/>
    </row>
    <row r="55" spans="1:13">
      <c r="A55" s="1" t="s">
        <v>14</v>
      </c>
      <c r="B55" s="1">
        <v>119028345</v>
      </c>
      <c r="C55" s="1">
        <v>119570968</v>
      </c>
      <c r="D55" s="1" t="s">
        <v>6</v>
      </c>
      <c r="E55" s="1" t="s">
        <v>7</v>
      </c>
      <c r="F55" s="1">
        <v>2.6180000000000001E-3</v>
      </c>
      <c r="G55" s="1">
        <v>0.88749999999999996</v>
      </c>
      <c r="H55" s="1">
        <v>0.50485400000000002</v>
      </c>
      <c r="I55" s="1">
        <v>0.82142899999999996</v>
      </c>
      <c r="J55" s="1">
        <v>1.7257532360000001</v>
      </c>
      <c r="K55" s="1">
        <v>0.313314753906</v>
      </c>
      <c r="L55" s="4"/>
      <c r="M55" s="4"/>
    </row>
    <row r="56" spans="1:13">
      <c r="A56" s="1" t="s">
        <v>14</v>
      </c>
      <c r="B56" s="1">
        <v>119034579</v>
      </c>
      <c r="C56" s="1">
        <v>119577202</v>
      </c>
      <c r="D56" s="1" t="s">
        <v>8</v>
      </c>
      <c r="E56" s="1" t="s">
        <v>9</v>
      </c>
      <c r="F56" s="1">
        <v>2.6180000000000001E-3</v>
      </c>
      <c r="G56" s="1">
        <v>0.88749999999999996</v>
      </c>
      <c r="H56" s="1">
        <v>0.50485400000000002</v>
      </c>
      <c r="I56" s="1">
        <v>0.82142899999999996</v>
      </c>
      <c r="J56" s="1">
        <v>1.7257532360000001</v>
      </c>
      <c r="K56" s="1">
        <v>0.313314753906</v>
      </c>
      <c r="L56" s="4"/>
      <c r="M56" s="4"/>
    </row>
    <row r="57" spans="1:13">
      <c r="A57" s="1" t="s">
        <v>0</v>
      </c>
      <c r="B57" s="1">
        <v>61813978</v>
      </c>
      <c r="C57" s="1">
        <v>61581450</v>
      </c>
      <c r="D57" s="1" t="s">
        <v>6</v>
      </c>
      <c r="E57" s="1" t="s">
        <v>7</v>
      </c>
      <c r="F57" s="1">
        <v>5.2360000000000002E-3</v>
      </c>
      <c r="G57" s="1">
        <v>2.5000000000000001E-2</v>
      </c>
      <c r="H57" s="1">
        <v>0.65534000000000003</v>
      </c>
      <c r="I57" s="1">
        <v>0.71938800000000003</v>
      </c>
      <c r="J57" s="1">
        <v>1.7245478240000001</v>
      </c>
      <c r="K57" s="1">
        <v>-0.45015857168000001</v>
      </c>
      <c r="L57" s="4"/>
      <c r="M57" s="4"/>
    </row>
    <row r="58" spans="1:13">
      <c r="A58" s="1" t="s">
        <v>14</v>
      </c>
      <c r="B58" s="1">
        <v>119019561</v>
      </c>
      <c r="C58" s="1">
        <v>119562184</v>
      </c>
      <c r="D58" s="1" t="s">
        <v>7</v>
      </c>
      <c r="E58" s="1" t="s">
        <v>9</v>
      </c>
      <c r="F58" s="1">
        <v>2.6319999999999998E-3</v>
      </c>
      <c r="G58" s="1">
        <v>0.88749999999999996</v>
      </c>
      <c r="H58" s="1">
        <v>0.50485400000000002</v>
      </c>
      <c r="I58" s="1">
        <v>0.82142899999999996</v>
      </c>
      <c r="J58" s="1">
        <v>1.7223312390000001</v>
      </c>
      <c r="K58" s="1">
        <v>0.31330939686199999</v>
      </c>
      <c r="L58" s="4"/>
      <c r="M58" s="4"/>
    </row>
    <row r="59" spans="1:13">
      <c r="A59" s="1" t="s">
        <v>0</v>
      </c>
      <c r="B59" s="1">
        <v>61860339</v>
      </c>
      <c r="C59" s="1">
        <v>61627811</v>
      </c>
      <c r="D59" s="1" t="s">
        <v>9</v>
      </c>
      <c r="E59" s="1" t="s">
        <v>8</v>
      </c>
      <c r="F59" s="1">
        <v>1.047E-2</v>
      </c>
      <c r="G59" s="1">
        <v>0.55000000000000004</v>
      </c>
      <c r="H59" s="1">
        <v>0.81553399999999998</v>
      </c>
      <c r="I59" s="1">
        <v>0.56632700000000002</v>
      </c>
      <c r="J59" s="1">
        <v>1.7216505849999999</v>
      </c>
      <c r="K59" s="1">
        <v>-0.147598932638</v>
      </c>
      <c r="L59" s="4"/>
      <c r="M59" s="4"/>
    </row>
    <row r="60" spans="1:13">
      <c r="A60" s="1" t="s">
        <v>0</v>
      </c>
      <c r="B60" s="1">
        <v>61867822</v>
      </c>
      <c r="C60" s="1">
        <v>61635294</v>
      </c>
      <c r="D60" s="1" t="s">
        <v>6</v>
      </c>
      <c r="E60" s="1" t="s">
        <v>7</v>
      </c>
      <c r="F60" s="1">
        <v>1.047E-2</v>
      </c>
      <c r="G60" s="1">
        <v>0.53749999999999998</v>
      </c>
      <c r="H60" s="1">
        <v>0.76213600000000004</v>
      </c>
      <c r="I60" s="1">
        <v>0.57653100000000002</v>
      </c>
      <c r="J60" s="1">
        <v>1.709809916</v>
      </c>
      <c r="K60" s="1">
        <v>-0.12715767879600001</v>
      </c>
      <c r="L60" s="4"/>
      <c r="M60" s="4"/>
    </row>
    <row r="61" spans="1:13">
      <c r="A61" s="1" t="s">
        <v>0</v>
      </c>
      <c r="B61" s="1">
        <v>61869585</v>
      </c>
      <c r="C61" s="1">
        <v>61637057</v>
      </c>
      <c r="D61" s="1" t="s">
        <v>6</v>
      </c>
      <c r="E61" s="1" t="s">
        <v>7</v>
      </c>
      <c r="F61" s="1">
        <v>1.047E-2</v>
      </c>
      <c r="G61" s="1">
        <v>0.46250000000000002</v>
      </c>
      <c r="H61" s="1">
        <v>0.76213600000000004</v>
      </c>
      <c r="I61" s="1">
        <v>0.57142899999999996</v>
      </c>
      <c r="J61" s="1">
        <v>1.709809916</v>
      </c>
      <c r="K61" s="1">
        <v>-0.16808351092400001</v>
      </c>
      <c r="L61" s="4"/>
      <c r="M61" s="4"/>
    </row>
    <row r="62" spans="1:13">
      <c r="A62" s="1" t="s">
        <v>16</v>
      </c>
      <c r="B62" s="1">
        <v>55650708</v>
      </c>
      <c r="C62" s="1">
        <v>55718401</v>
      </c>
      <c r="D62" s="1" t="s">
        <v>8</v>
      </c>
      <c r="E62" s="1" t="s">
        <v>9</v>
      </c>
      <c r="F62" s="1">
        <v>7.8530000000000006E-3</v>
      </c>
      <c r="G62" s="1">
        <v>0.3</v>
      </c>
      <c r="H62" s="1">
        <v>0.54854400000000003</v>
      </c>
      <c r="I62" s="1">
        <v>0.81122399999999995</v>
      </c>
      <c r="J62" s="1">
        <v>1.7082945119999999</v>
      </c>
      <c r="K62" s="1">
        <v>-0.199673041824</v>
      </c>
      <c r="L62" s="4"/>
      <c r="M62" s="4"/>
    </row>
    <row r="63" spans="1:13">
      <c r="A63" s="1" t="s">
        <v>14</v>
      </c>
      <c r="B63" s="1">
        <v>119012010</v>
      </c>
      <c r="C63" s="1">
        <v>119554633</v>
      </c>
      <c r="D63" s="1" t="s">
        <v>6</v>
      </c>
      <c r="E63" s="1" t="s">
        <v>8</v>
      </c>
      <c r="F63" s="1">
        <v>2.6180000000000001E-3</v>
      </c>
      <c r="G63" s="1">
        <v>0.88749999999999996</v>
      </c>
      <c r="H63" s="1">
        <v>0.50485400000000002</v>
      </c>
      <c r="I63" s="1">
        <v>0.81632700000000002</v>
      </c>
      <c r="J63" s="1">
        <v>1.708189856</v>
      </c>
      <c r="K63" s="1">
        <v>0.31136249401400001</v>
      </c>
      <c r="L63" s="4"/>
      <c r="M63" s="4"/>
    </row>
    <row r="64" spans="1:13">
      <c r="A64" s="1" t="s">
        <v>14</v>
      </c>
      <c r="B64" s="1">
        <v>119012815</v>
      </c>
      <c r="C64" s="1">
        <v>119555438</v>
      </c>
      <c r="D64" s="1" t="s">
        <v>8</v>
      </c>
      <c r="E64" s="1" t="s">
        <v>7</v>
      </c>
      <c r="F64" s="1">
        <v>2.6180000000000001E-3</v>
      </c>
      <c r="G64" s="1">
        <v>0.88749999999999996</v>
      </c>
      <c r="H64" s="1">
        <v>0.50485400000000002</v>
      </c>
      <c r="I64" s="1">
        <v>0.81632700000000002</v>
      </c>
      <c r="J64" s="1">
        <v>1.708189856</v>
      </c>
      <c r="K64" s="1">
        <v>0.31136249401400001</v>
      </c>
      <c r="L64" s="4"/>
      <c r="M64" s="4"/>
    </row>
    <row r="65" spans="1:13">
      <c r="A65" s="1" t="s">
        <v>14</v>
      </c>
      <c r="B65" s="1">
        <v>119013831</v>
      </c>
      <c r="C65" s="1">
        <v>119556454</v>
      </c>
      <c r="D65" s="1" t="s">
        <v>6</v>
      </c>
      <c r="E65" s="1" t="s">
        <v>8</v>
      </c>
      <c r="F65" s="1">
        <v>2.6180000000000001E-3</v>
      </c>
      <c r="G65" s="1">
        <v>0.88749999999999996</v>
      </c>
      <c r="H65" s="1">
        <v>0.50485400000000002</v>
      </c>
      <c r="I65" s="1">
        <v>0.81632700000000002</v>
      </c>
      <c r="J65" s="1">
        <v>1.708189856</v>
      </c>
      <c r="K65" s="1">
        <v>0.31136249401400001</v>
      </c>
      <c r="L65" s="4"/>
      <c r="M65" s="4"/>
    </row>
    <row r="66" spans="1:13">
      <c r="A66" s="1" t="s">
        <v>0</v>
      </c>
      <c r="B66" s="1">
        <v>61888710</v>
      </c>
      <c r="C66" s="1">
        <v>61656182</v>
      </c>
      <c r="D66" s="1" t="s">
        <v>6</v>
      </c>
      <c r="E66" s="1" t="s">
        <v>8</v>
      </c>
      <c r="F66" s="1">
        <v>1.8319999999999999E-2</v>
      </c>
      <c r="G66" s="1">
        <v>0.65</v>
      </c>
      <c r="H66" s="1">
        <v>0.74271799999999999</v>
      </c>
      <c r="I66" s="1">
        <v>0.75</v>
      </c>
      <c r="J66" s="1">
        <v>1.705346327</v>
      </c>
      <c r="K66" s="1">
        <v>-6.7839906239999997E-2</v>
      </c>
      <c r="L66" s="4"/>
      <c r="M66" s="4"/>
    </row>
    <row r="67" spans="1:13">
      <c r="A67" s="1" t="s">
        <v>0</v>
      </c>
      <c r="B67" s="1">
        <v>61861492</v>
      </c>
      <c r="C67" s="1">
        <v>61628964</v>
      </c>
      <c r="D67" s="1" t="s">
        <v>9</v>
      </c>
      <c r="E67" s="1" t="s">
        <v>6</v>
      </c>
      <c r="F67" s="1">
        <v>1.047E-2</v>
      </c>
      <c r="G67" s="1">
        <v>0.55000000000000004</v>
      </c>
      <c r="H67" s="1">
        <v>0.81067999999999996</v>
      </c>
      <c r="I67" s="1">
        <v>0.56632700000000002</v>
      </c>
      <c r="J67" s="1">
        <v>1.699720262</v>
      </c>
      <c r="K67" s="1">
        <v>-0.14490080276</v>
      </c>
      <c r="L67" s="4"/>
      <c r="M67" s="4"/>
    </row>
    <row r="68" spans="1:13">
      <c r="A68" s="1" t="s">
        <v>0</v>
      </c>
      <c r="B68" s="1">
        <v>61861650</v>
      </c>
      <c r="C68" s="1">
        <v>61629122</v>
      </c>
      <c r="D68" s="1" t="s">
        <v>7</v>
      </c>
      <c r="E68" s="1" t="s">
        <v>6</v>
      </c>
      <c r="F68" s="1">
        <v>1.047E-2</v>
      </c>
      <c r="G68" s="1">
        <v>0.55000000000000004</v>
      </c>
      <c r="H68" s="1">
        <v>0.81067999999999996</v>
      </c>
      <c r="I68" s="1">
        <v>0.56632700000000002</v>
      </c>
      <c r="J68" s="1">
        <v>1.699720262</v>
      </c>
      <c r="K68" s="1">
        <v>-0.14490080276</v>
      </c>
      <c r="L68" s="4"/>
      <c r="M68" s="4"/>
    </row>
    <row r="69" spans="1:13">
      <c r="A69" s="1" t="s">
        <v>0</v>
      </c>
      <c r="B69" s="1">
        <v>61883275</v>
      </c>
      <c r="C69" s="1">
        <v>61650747</v>
      </c>
      <c r="D69" s="1" t="s">
        <v>6</v>
      </c>
      <c r="E69" s="1" t="s">
        <v>7</v>
      </c>
      <c r="F69" s="1">
        <v>1.5709999999999998E-2</v>
      </c>
      <c r="G69" s="1">
        <v>0.47499999999999998</v>
      </c>
      <c r="H69" s="1">
        <v>0.73301000000000005</v>
      </c>
      <c r="I69" s="1">
        <v>0.74489799999999995</v>
      </c>
      <c r="J69" s="1">
        <v>1.6981248390000001</v>
      </c>
      <c r="K69" s="1">
        <v>-0.18813779588000001</v>
      </c>
      <c r="L69" s="4"/>
      <c r="M69" s="4"/>
    </row>
    <row r="70" spans="1:13">
      <c r="A70" s="1" t="s">
        <v>0</v>
      </c>
      <c r="B70" s="1">
        <v>61814292</v>
      </c>
      <c r="C70" s="1">
        <v>61581764</v>
      </c>
      <c r="D70" s="1" t="s">
        <v>9</v>
      </c>
      <c r="E70" s="1" t="s">
        <v>8</v>
      </c>
      <c r="F70" s="1">
        <v>5.2360000000000002E-3</v>
      </c>
      <c r="G70" s="1">
        <v>0</v>
      </c>
      <c r="H70" s="1">
        <v>0.65534000000000003</v>
      </c>
      <c r="I70" s="1">
        <v>0.69898000000000005</v>
      </c>
      <c r="J70" s="1">
        <v>1.6797589150000001</v>
      </c>
      <c r="K70" s="1">
        <v>-0.45463819296000002</v>
      </c>
      <c r="L70" s="4"/>
      <c r="M70" s="4"/>
    </row>
    <row r="71" spans="1:13">
      <c r="A71" s="1" t="s">
        <v>0</v>
      </c>
      <c r="B71" s="1">
        <v>61815236</v>
      </c>
      <c r="C71" s="1">
        <v>61582708</v>
      </c>
      <c r="D71" s="1" t="s">
        <v>9</v>
      </c>
      <c r="E71" s="1" t="s">
        <v>8</v>
      </c>
      <c r="F71" s="1">
        <v>5.2360000000000002E-3</v>
      </c>
      <c r="G71" s="1">
        <v>0</v>
      </c>
      <c r="H71" s="1">
        <v>0.65534000000000003</v>
      </c>
      <c r="I71" s="1">
        <v>0.69898000000000005</v>
      </c>
      <c r="J71" s="1">
        <v>1.6797589150000001</v>
      </c>
      <c r="K71" s="1">
        <v>-0.45463819296000002</v>
      </c>
      <c r="L71" s="4"/>
      <c r="M71" s="4"/>
    </row>
    <row r="72" spans="1:13">
      <c r="A72" s="1" t="s">
        <v>0</v>
      </c>
      <c r="B72" s="1">
        <v>61803876</v>
      </c>
      <c r="C72" s="1">
        <v>61571348</v>
      </c>
      <c r="D72" s="1" t="s">
        <v>8</v>
      </c>
      <c r="E72" s="1" t="s">
        <v>7</v>
      </c>
      <c r="F72" s="1">
        <v>5.2360000000000002E-3</v>
      </c>
      <c r="G72" s="1">
        <v>0</v>
      </c>
      <c r="H72" s="1">
        <v>0.65534000000000003</v>
      </c>
      <c r="I72" s="1">
        <v>0.69898000000000005</v>
      </c>
      <c r="J72" s="1">
        <v>1.6797589150000001</v>
      </c>
      <c r="K72" s="1">
        <v>-0.45463819296000002</v>
      </c>
      <c r="L72" s="4"/>
      <c r="M72" s="4"/>
    </row>
    <row r="73" spans="1:13">
      <c r="A73" s="1" t="s">
        <v>0</v>
      </c>
      <c r="B73" s="1">
        <v>61803910</v>
      </c>
      <c r="C73" s="1">
        <v>61571382</v>
      </c>
      <c r="D73" s="1" t="s">
        <v>7</v>
      </c>
      <c r="E73" s="1" t="s">
        <v>6</v>
      </c>
      <c r="F73" s="1">
        <v>5.2360000000000002E-3</v>
      </c>
      <c r="G73" s="1">
        <v>0</v>
      </c>
      <c r="H73" s="1">
        <v>0.65534000000000003</v>
      </c>
      <c r="I73" s="1">
        <v>0.69898000000000005</v>
      </c>
      <c r="J73" s="1">
        <v>1.6797589150000001</v>
      </c>
      <c r="K73" s="1">
        <v>-0.45463819296000002</v>
      </c>
      <c r="L73" s="4"/>
      <c r="M73" s="4"/>
    </row>
    <row r="74" spans="1:13">
      <c r="A74" s="1" t="s">
        <v>0</v>
      </c>
      <c r="B74" s="1">
        <v>61812288</v>
      </c>
      <c r="C74" s="1">
        <v>61579760</v>
      </c>
      <c r="D74" s="1" t="s">
        <v>9</v>
      </c>
      <c r="E74" s="1" t="s">
        <v>8</v>
      </c>
      <c r="F74" s="1">
        <v>5.2360000000000002E-3</v>
      </c>
      <c r="G74" s="1">
        <v>0</v>
      </c>
      <c r="H74" s="1">
        <v>0.65534000000000003</v>
      </c>
      <c r="I74" s="1">
        <v>0.69898000000000005</v>
      </c>
      <c r="J74" s="1">
        <v>1.6797589150000001</v>
      </c>
      <c r="K74" s="1">
        <v>-0.45463819296000002</v>
      </c>
      <c r="L74" s="4"/>
      <c r="M74" s="4"/>
    </row>
    <row r="75" spans="1:13">
      <c r="A75" s="1" t="s">
        <v>0</v>
      </c>
      <c r="B75" s="1">
        <v>61813163</v>
      </c>
      <c r="C75" s="1">
        <v>61580635</v>
      </c>
      <c r="D75" s="1" t="s">
        <v>8</v>
      </c>
      <c r="E75" s="1" t="s">
        <v>9</v>
      </c>
      <c r="F75" s="1">
        <v>5.2360000000000002E-3</v>
      </c>
      <c r="G75" s="1">
        <v>0</v>
      </c>
      <c r="H75" s="1">
        <v>0.65534000000000003</v>
      </c>
      <c r="I75" s="1">
        <v>0.69898000000000005</v>
      </c>
      <c r="J75" s="1">
        <v>1.6797589150000001</v>
      </c>
      <c r="K75" s="1">
        <v>-0.45463819296000002</v>
      </c>
      <c r="L75" s="4"/>
      <c r="M75" s="4"/>
    </row>
    <row r="76" spans="1:13">
      <c r="A76" s="1" t="s">
        <v>0</v>
      </c>
      <c r="B76" s="1">
        <v>61792609</v>
      </c>
      <c r="C76" s="1">
        <v>61560081</v>
      </c>
      <c r="D76" s="1" t="s">
        <v>7</v>
      </c>
      <c r="E76" s="1" t="s">
        <v>6</v>
      </c>
      <c r="F76" s="1">
        <v>2.6180000000000001E-3</v>
      </c>
      <c r="G76" s="1">
        <v>2.5000000000000001E-2</v>
      </c>
      <c r="H76" s="1">
        <v>0.65048499999999998</v>
      </c>
      <c r="I76" s="1">
        <v>0.66326499999999999</v>
      </c>
      <c r="J76" s="1">
        <v>1.6756932980000001</v>
      </c>
      <c r="K76" s="1">
        <v>-0.41322478879500002</v>
      </c>
      <c r="L76" s="4"/>
      <c r="M76" s="4"/>
    </row>
    <row r="77" spans="1:13">
      <c r="A77" s="1" t="s">
        <v>0</v>
      </c>
      <c r="B77" s="1">
        <v>61879915</v>
      </c>
      <c r="C77" s="1">
        <v>61647387</v>
      </c>
      <c r="D77" s="1" t="s">
        <v>8</v>
      </c>
      <c r="E77" s="1" t="s">
        <v>7</v>
      </c>
      <c r="F77" s="1">
        <v>1.8319999999999999E-2</v>
      </c>
      <c r="G77" s="1">
        <v>0.47499999999999998</v>
      </c>
      <c r="H77" s="1">
        <v>0.73301000000000005</v>
      </c>
      <c r="I77" s="1">
        <v>0.74489799999999995</v>
      </c>
      <c r="J77" s="1">
        <v>1.6630866689999999</v>
      </c>
      <c r="K77" s="1">
        <v>-0.18746438977999999</v>
      </c>
      <c r="L77" s="4"/>
      <c r="M77" s="4"/>
    </row>
    <row r="78" spans="1:13">
      <c r="A78" s="1" t="s">
        <v>0</v>
      </c>
      <c r="B78" s="1">
        <v>61879955</v>
      </c>
      <c r="C78" s="1">
        <v>61647427</v>
      </c>
      <c r="D78" s="1" t="s">
        <v>7</v>
      </c>
      <c r="E78" s="1" t="s">
        <v>9</v>
      </c>
      <c r="F78" s="1">
        <v>1.8319999999999999E-2</v>
      </c>
      <c r="G78" s="1">
        <v>0.47499999999999998</v>
      </c>
      <c r="H78" s="1">
        <v>0.73301000000000005</v>
      </c>
      <c r="I78" s="1">
        <v>0.74489799999999995</v>
      </c>
      <c r="J78" s="1">
        <v>1.6630866689999999</v>
      </c>
      <c r="K78" s="1">
        <v>-0.18746438977999999</v>
      </c>
      <c r="L78" s="4"/>
      <c r="M78" s="4"/>
    </row>
    <row r="79" spans="1:13">
      <c r="A79" s="1" t="s">
        <v>0</v>
      </c>
      <c r="B79" s="1">
        <v>61889929</v>
      </c>
      <c r="C79" s="1">
        <v>61657401</v>
      </c>
      <c r="D79" s="1" t="s">
        <v>8</v>
      </c>
      <c r="E79" s="1" t="s">
        <v>6</v>
      </c>
      <c r="F79" s="1">
        <v>1.8319999999999999E-2</v>
      </c>
      <c r="G79" s="1">
        <v>0.65</v>
      </c>
      <c r="H79" s="1">
        <v>0.73301000000000005</v>
      </c>
      <c r="I79" s="1">
        <v>0.75</v>
      </c>
      <c r="J79" s="1">
        <v>1.6630866689999999</v>
      </c>
      <c r="K79" s="1">
        <v>-6.07367568E-2</v>
      </c>
      <c r="L79" s="4"/>
      <c r="M79" s="4"/>
    </row>
    <row r="80" spans="1:13">
      <c r="A80" s="1" t="s">
        <v>0</v>
      </c>
      <c r="B80" s="1">
        <v>61890121</v>
      </c>
      <c r="C80" s="1">
        <v>61657593</v>
      </c>
      <c r="D80" s="1" t="s">
        <v>9</v>
      </c>
      <c r="E80" s="1" t="s">
        <v>8</v>
      </c>
      <c r="F80" s="1">
        <v>1.8319999999999999E-2</v>
      </c>
      <c r="G80" s="1">
        <v>3.7499999999999999E-2</v>
      </c>
      <c r="H80" s="1">
        <v>0</v>
      </c>
      <c r="I80" s="1">
        <v>0</v>
      </c>
      <c r="J80" s="1">
        <v>1.6630866689999999</v>
      </c>
      <c r="K80" s="1">
        <v>-6.87E-4</v>
      </c>
      <c r="L80" s="4"/>
      <c r="M80" s="4"/>
    </row>
    <row r="81" spans="1:13">
      <c r="A81" s="1" t="s">
        <v>0</v>
      </c>
      <c r="B81" s="1">
        <v>61851136</v>
      </c>
      <c r="C81" s="1">
        <v>61618608</v>
      </c>
      <c r="D81" s="1" t="s">
        <v>6</v>
      </c>
      <c r="E81" s="1" t="s">
        <v>7</v>
      </c>
      <c r="F81" s="1">
        <v>0</v>
      </c>
      <c r="G81" s="1">
        <v>0</v>
      </c>
      <c r="H81" s="1">
        <v>0.64563099999999995</v>
      </c>
      <c r="I81" s="1">
        <v>0.61734699999999998</v>
      </c>
      <c r="J81" s="1">
        <v>1.65873282</v>
      </c>
      <c r="K81" s="1">
        <v>-0.398578360957</v>
      </c>
      <c r="L81" s="4"/>
      <c r="M81" s="4"/>
    </row>
    <row r="82" spans="1:13">
      <c r="A82" s="1" t="s">
        <v>0</v>
      </c>
      <c r="B82" s="1">
        <v>61854084</v>
      </c>
      <c r="C82" s="1">
        <v>61621556</v>
      </c>
      <c r="D82" s="1" t="s">
        <v>7</v>
      </c>
      <c r="E82" s="1" t="s">
        <v>8</v>
      </c>
      <c r="F82" s="1">
        <v>0</v>
      </c>
      <c r="G82" s="1">
        <v>0</v>
      </c>
      <c r="H82" s="1">
        <v>0.64077700000000004</v>
      </c>
      <c r="I82" s="1">
        <v>0.61734699999999998</v>
      </c>
      <c r="J82" s="1">
        <v>1.65873282</v>
      </c>
      <c r="K82" s="1">
        <v>-0.39558175861900002</v>
      </c>
      <c r="L82" s="4"/>
      <c r="M82" s="4"/>
    </row>
    <row r="83" spans="1:13">
      <c r="A83" s="1" t="s">
        <v>0</v>
      </c>
      <c r="B83" s="1">
        <v>61860361</v>
      </c>
      <c r="C83" s="1">
        <v>61627833</v>
      </c>
      <c r="D83" s="1" t="s">
        <v>6</v>
      </c>
      <c r="E83" s="1" t="s">
        <v>7</v>
      </c>
      <c r="F83" s="1">
        <v>1.047E-2</v>
      </c>
      <c r="G83" s="1">
        <v>0.55000000000000004</v>
      </c>
      <c r="H83" s="1">
        <v>0.76698999999999995</v>
      </c>
      <c r="I83" s="1">
        <v>0.56632700000000002</v>
      </c>
      <c r="J83" s="1">
        <v>1.6572608360000001</v>
      </c>
      <c r="K83" s="1">
        <v>-0.12061541043</v>
      </c>
      <c r="L83" s="4"/>
      <c r="M83" s="4"/>
    </row>
    <row r="84" spans="1:13">
      <c r="A84" s="1" t="s">
        <v>0</v>
      </c>
      <c r="B84" s="1">
        <v>61855668</v>
      </c>
      <c r="C84" s="1">
        <v>61623140</v>
      </c>
      <c r="D84" s="1" t="s">
        <v>8</v>
      </c>
      <c r="E84" s="1" t="s">
        <v>9</v>
      </c>
      <c r="F84" s="1">
        <v>0</v>
      </c>
      <c r="G84" s="1">
        <v>0</v>
      </c>
      <c r="H84" s="1">
        <v>0.64077700000000004</v>
      </c>
      <c r="I84" s="1">
        <v>0.61224500000000004</v>
      </c>
      <c r="J84" s="1">
        <v>1.644406778</v>
      </c>
      <c r="K84" s="1">
        <v>-0.39231251436499998</v>
      </c>
      <c r="L84" s="4"/>
      <c r="M84" s="4"/>
    </row>
    <row r="85" spans="1:13">
      <c r="A85" s="1" t="s">
        <v>0</v>
      </c>
      <c r="B85" s="1">
        <v>61861694</v>
      </c>
      <c r="C85" s="1">
        <v>61629166</v>
      </c>
      <c r="D85" s="1" t="s">
        <v>6</v>
      </c>
      <c r="E85" s="1" t="s">
        <v>7</v>
      </c>
      <c r="F85" s="1">
        <v>1.047E-2</v>
      </c>
      <c r="G85" s="1">
        <v>0.55000000000000004</v>
      </c>
      <c r="H85" s="1">
        <v>0.76213600000000004</v>
      </c>
      <c r="I85" s="1">
        <v>0.56632700000000002</v>
      </c>
      <c r="J85" s="1">
        <v>1.6369595180000001</v>
      </c>
      <c r="K85" s="1">
        <v>-0.117917280552</v>
      </c>
      <c r="L85" s="4"/>
      <c r="M85" s="4"/>
    </row>
    <row r="86" spans="1:13">
      <c r="A86" s="1" t="s">
        <v>0</v>
      </c>
      <c r="B86" s="1">
        <v>61862194</v>
      </c>
      <c r="C86" s="1">
        <v>61629666</v>
      </c>
      <c r="D86" s="1" t="s">
        <v>7</v>
      </c>
      <c r="E86" s="1" t="s">
        <v>6</v>
      </c>
      <c r="F86" s="1">
        <v>1.047E-2</v>
      </c>
      <c r="G86" s="1">
        <v>0.55000000000000004</v>
      </c>
      <c r="H86" s="1">
        <v>0.76213600000000004</v>
      </c>
      <c r="I86" s="1">
        <v>0.57142899999999996</v>
      </c>
      <c r="J86" s="1">
        <v>1.6369595180000001</v>
      </c>
      <c r="K86" s="1">
        <v>-0.118999598424</v>
      </c>
      <c r="L86" s="4"/>
      <c r="M86" s="4"/>
    </row>
    <row r="87" spans="1:13">
      <c r="A87" s="1" t="s">
        <v>0</v>
      </c>
      <c r="B87" s="1">
        <v>61807686</v>
      </c>
      <c r="C87" s="1">
        <v>61575158</v>
      </c>
      <c r="D87" s="1" t="s">
        <v>6</v>
      </c>
      <c r="E87" s="1" t="s">
        <v>7</v>
      </c>
      <c r="F87" s="1">
        <v>2.6180000000000001E-3</v>
      </c>
      <c r="G87" s="1">
        <v>0</v>
      </c>
      <c r="H87" s="1">
        <v>0.64563099999999995</v>
      </c>
      <c r="I87" s="1">
        <v>0.64285700000000001</v>
      </c>
      <c r="J87" s="1">
        <v>1.632367023</v>
      </c>
      <c r="K87" s="1">
        <v>-0.41335814580899999</v>
      </c>
      <c r="L87" s="4"/>
      <c r="M87" s="4"/>
    </row>
    <row r="88" spans="1:13">
      <c r="A88" s="1" t="s">
        <v>0</v>
      </c>
      <c r="B88" s="1">
        <v>61817672</v>
      </c>
      <c r="C88" s="1">
        <v>61585144</v>
      </c>
      <c r="D88" s="1" t="s">
        <v>6</v>
      </c>
      <c r="E88" s="1" t="s">
        <v>7</v>
      </c>
      <c r="F88" s="1">
        <v>2.6180000000000001E-3</v>
      </c>
      <c r="G88" s="1">
        <v>0</v>
      </c>
      <c r="H88" s="1">
        <v>0.64563099999999995</v>
      </c>
      <c r="I88" s="1">
        <v>0.64285700000000001</v>
      </c>
      <c r="J88" s="1">
        <v>1.632367023</v>
      </c>
      <c r="K88" s="1">
        <v>-0.41335814580899999</v>
      </c>
      <c r="L88" s="4"/>
      <c r="M88" s="4"/>
    </row>
    <row r="89" spans="1:13">
      <c r="A89" s="1" t="s">
        <v>0</v>
      </c>
      <c r="B89" s="1">
        <v>61824890</v>
      </c>
      <c r="C89" s="1">
        <v>61592362</v>
      </c>
      <c r="D89" s="1" t="s">
        <v>6</v>
      </c>
      <c r="E89" s="1" t="s">
        <v>7</v>
      </c>
      <c r="F89" s="1">
        <v>2.6180000000000001E-3</v>
      </c>
      <c r="G89" s="1">
        <v>1.2500000000000001E-2</v>
      </c>
      <c r="H89" s="1">
        <v>0.64563099999999995</v>
      </c>
      <c r="I89" s="1">
        <v>0.64285700000000001</v>
      </c>
      <c r="J89" s="1">
        <v>1.632367023</v>
      </c>
      <c r="K89" s="1">
        <v>-0.40535515830899999</v>
      </c>
      <c r="L89" s="4"/>
      <c r="M89" s="4"/>
    </row>
    <row r="90" spans="1:13">
      <c r="A90" s="1" t="s">
        <v>0</v>
      </c>
      <c r="B90" s="1">
        <v>61826344</v>
      </c>
      <c r="C90" s="1">
        <v>61593816</v>
      </c>
      <c r="D90" s="1" t="s">
        <v>8</v>
      </c>
      <c r="E90" s="1" t="s">
        <v>9</v>
      </c>
      <c r="F90" s="1">
        <v>2.6180000000000001E-3</v>
      </c>
      <c r="G90" s="1">
        <v>1.2500000000000001E-2</v>
      </c>
      <c r="H90" s="1">
        <v>0.64563099999999995</v>
      </c>
      <c r="I90" s="1">
        <v>0.64285700000000001</v>
      </c>
      <c r="J90" s="1">
        <v>1.632367023</v>
      </c>
      <c r="K90" s="1">
        <v>-0.40535515830899999</v>
      </c>
      <c r="L90" s="4"/>
      <c r="M90" s="4"/>
    </row>
    <row r="91" spans="1:13">
      <c r="A91" s="1" t="s">
        <v>0</v>
      </c>
      <c r="B91" s="1">
        <v>61829161</v>
      </c>
      <c r="C91" s="1">
        <v>61596633</v>
      </c>
      <c r="D91" s="1" t="s">
        <v>8</v>
      </c>
      <c r="E91" s="1" t="s">
        <v>9</v>
      </c>
      <c r="F91" s="1">
        <v>2.6180000000000001E-3</v>
      </c>
      <c r="G91" s="1">
        <v>0</v>
      </c>
      <c r="H91" s="1">
        <v>0.64563099999999995</v>
      </c>
      <c r="I91" s="1">
        <v>0.64285700000000001</v>
      </c>
      <c r="J91" s="1">
        <v>1.632367023</v>
      </c>
      <c r="K91" s="1">
        <v>-0.41335814580899999</v>
      </c>
      <c r="L91" s="4"/>
      <c r="M91" s="4"/>
    </row>
    <row r="92" spans="1:13">
      <c r="A92" s="1" t="s">
        <v>0</v>
      </c>
      <c r="B92" s="1">
        <v>61836038</v>
      </c>
      <c r="C92" s="1">
        <v>61603510</v>
      </c>
      <c r="D92" s="1" t="s">
        <v>8</v>
      </c>
      <c r="E92" s="1" t="s">
        <v>6</v>
      </c>
      <c r="F92" s="1">
        <v>2.6180000000000001E-3</v>
      </c>
      <c r="G92" s="1">
        <v>0</v>
      </c>
      <c r="H92" s="1">
        <v>0.64563099999999995</v>
      </c>
      <c r="I92" s="1">
        <v>0.64285700000000001</v>
      </c>
      <c r="J92" s="1">
        <v>1.632367023</v>
      </c>
      <c r="K92" s="1">
        <v>-0.41335814580899999</v>
      </c>
      <c r="L92" s="4"/>
      <c r="M92" s="4"/>
    </row>
    <row r="93" spans="1:13">
      <c r="A93" s="1" t="s">
        <v>0</v>
      </c>
      <c r="B93" s="1">
        <v>61838027</v>
      </c>
      <c r="C93" s="1">
        <v>61605499</v>
      </c>
      <c r="D93" s="1" t="s">
        <v>9</v>
      </c>
      <c r="E93" s="1" t="s">
        <v>6</v>
      </c>
      <c r="F93" s="1">
        <v>2.6180000000000001E-3</v>
      </c>
      <c r="G93" s="1">
        <v>0</v>
      </c>
      <c r="H93" s="1">
        <v>0.64563099999999995</v>
      </c>
      <c r="I93" s="1">
        <v>0.63775499999999996</v>
      </c>
      <c r="J93" s="1">
        <v>1.632367023</v>
      </c>
      <c r="K93" s="1">
        <v>-0.41006413644700002</v>
      </c>
      <c r="L93" s="4"/>
      <c r="M93" s="4"/>
    </row>
    <row r="94" spans="1:13">
      <c r="A94" s="1" t="s">
        <v>0</v>
      </c>
      <c r="B94" s="1">
        <v>61839170</v>
      </c>
      <c r="C94" s="1">
        <v>61606642</v>
      </c>
      <c r="D94" s="1" t="s">
        <v>6</v>
      </c>
      <c r="E94" s="1" t="s">
        <v>7</v>
      </c>
      <c r="F94" s="1">
        <v>2.6180000000000001E-3</v>
      </c>
      <c r="G94" s="1">
        <v>0</v>
      </c>
      <c r="H94" s="1">
        <v>0.64563099999999995</v>
      </c>
      <c r="I94" s="1">
        <v>0.63775499999999996</v>
      </c>
      <c r="J94" s="1">
        <v>1.632367023</v>
      </c>
      <c r="K94" s="1">
        <v>-0.41006413644700002</v>
      </c>
      <c r="L94" s="4"/>
      <c r="M94" s="4"/>
    </row>
    <row r="95" spans="1:13">
      <c r="A95" s="1" t="s">
        <v>0</v>
      </c>
      <c r="B95" s="1">
        <v>61839211</v>
      </c>
      <c r="C95" s="1">
        <v>61606683</v>
      </c>
      <c r="D95" s="1" t="s">
        <v>7</v>
      </c>
      <c r="E95" s="1" t="s">
        <v>6</v>
      </c>
      <c r="F95" s="1">
        <v>2.6180000000000001E-3</v>
      </c>
      <c r="G95" s="1">
        <v>0</v>
      </c>
      <c r="H95" s="1">
        <v>0.64563099999999995</v>
      </c>
      <c r="I95" s="1">
        <v>0.63775499999999996</v>
      </c>
      <c r="J95" s="1">
        <v>1.632367023</v>
      </c>
      <c r="K95" s="1">
        <v>-0.41006413644700002</v>
      </c>
      <c r="L95" s="4"/>
      <c r="M95" s="4"/>
    </row>
    <row r="96" spans="1:13">
      <c r="A96" s="1" t="s">
        <v>0</v>
      </c>
      <c r="B96" s="1">
        <v>61783884</v>
      </c>
      <c r="C96" s="1">
        <v>61551356</v>
      </c>
      <c r="D96" s="1" t="s">
        <v>9</v>
      </c>
      <c r="E96" s="1" t="s">
        <v>8</v>
      </c>
      <c r="F96" s="1">
        <v>2.6180000000000001E-3</v>
      </c>
      <c r="G96" s="1">
        <v>0</v>
      </c>
      <c r="H96" s="1">
        <v>0.64563099999999995</v>
      </c>
      <c r="I96" s="1">
        <v>0.63775499999999996</v>
      </c>
      <c r="J96" s="1">
        <v>1.632367023</v>
      </c>
      <c r="K96" s="1">
        <v>-0.41006413644700002</v>
      </c>
      <c r="L96" s="4"/>
      <c r="M96" s="4"/>
    </row>
    <row r="97" spans="1:13">
      <c r="A97" s="1" t="s">
        <v>0</v>
      </c>
      <c r="B97" s="1">
        <v>61785208</v>
      </c>
      <c r="C97" s="1">
        <v>61552680</v>
      </c>
      <c r="D97" s="1" t="s">
        <v>7</v>
      </c>
      <c r="E97" s="1" t="s">
        <v>9</v>
      </c>
      <c r="F97" s="1">
        <v>2.6180000000000001E-3</v>
      </c>
      <c r="G97" s="1">
        <v>0</v>
      </c>
      <c r="H97" s="1">
        <v>0.64563099999999995</v>
      </c>
      <c r="I97" s="1">
        <v>0.63775499999999996</v>
      </c>
      <c r="J97" s="1">
        <v>1.632367023</v>
      </c>
      <c r="K97" s="1">
        <v>-0.41006413644700002</v>
      </c>
      <c r="L97" s="4"/>
      <c r="M97" s="4"/>
    </row>
    <row r="98" spans="1:13">
      <c r="A98" s="1" t="s">
        <v>0</v>
      </c>
      <c r="B98" s="1">
        <v>61802358</v>
      </c>
      <c r="C98" s="1">
        <v>61569830</v>
      </c>
      <c r="D98" s="1" t="s">
        <v>8</v>
      </c>
      <c r="E98" s="1" t="s">
        <v>9</v>
      </c>
      <c r="F98" s="1">
        <v>2.6180000000000001E-3</v>
      </c>
      <c r="G98" s="1">
        <v>0</v>
      </c>
      <c r="H98" s="1">
        <v>0.64563099999999995</v>
      </c>
      <c r="I98" s="1">
        <v>0.64285700000000001</v>
      </c>
      <c r="J98" s="1">
        <v>1.632367023</v>
      </c>
      <c r="K98" s="1">
        <v>-0.41335814580899999</v>
      </c>
      <c r="L98" s="4"/>
      <c r="M98" s="4"/>
    </row>
    <row r="99" spans="1:13">
      <c r="A99" s="1" t="s">
        <v>0</v>
      </c>
      <c r="B99" s="1">
        <v>61803311</v>
      </c>
      <c r="C99" s="1">
        <v>61570783</v>
      </c>
      <c r="D99" s="1" t="s">
        <v>9</v>
      </c>
      <c r="E99" s="1" t="s">
        <v>8</v>
      </c>
      <c r="F99" s="1">
        <v>2.6180000000000001E-3</v>
      </c>
      <c r="G99" s="1">
        <v>0</v>
      </c>
      <c r="H99" s="1">
        <v>0.64563099999999995</v>
      </c>
      <c r="I99" s="1">
        <v>0.64285700000000001</v>
      </c>
      <c r="J99" s="1">
        <v>1.632367023</v>
      </c>
      <c r="K99" s="1">
        <v>-0.41335814580899999</v>
      </c>
      <c r="L99" s="4"/>
      <c r="M99" s="4"/>
    </row>
    <row r="100" spans="1:13">
      <c r="A100" s="1" t="s">
        <v>0</v>
      </c>
      <c r="B100" s="1">
        <v>61804006</v>
      </c>
      <c r="C100" s="1">
        <v>61571478</v>
      </c>
      <c r="D100" s="1" t="s">
        <v>9</v>
      </c>
      <c r="E100" s="1" t="s">
        <v>8</v>
      </c>
      <c r="F100" s="1">
        <v>2.6180000000000001E-3</v>
      </c>
      <c r="G100" s="1">
        <v>0</v>
      </c>
      <c r="H100" s="1">
        <v>0.64563099999999995</v>
      </c>
      <c r="I100" s="1">
        <v>0.64285700000000001</v>
      </c>
      <c r="J100" s="1">
        <v>1.632367023</v>
      </c>
      <c r="K100" s="1">
        <v>-0.41335814580899999</v>
      </c>
      <c r="L100" s="4"/>
      <c r="M100" s="4"/>
    </row>
    <row r="101" spans="1:13">
      <c r="A101" s="1" t="s">
        <v>0</v>
      </c>
      <c r="B101" s="1">
        <v>61830500</v>
      </c>
      <c r="C101" s="1">
        <v>61597972</v>
      </c>
      <c r="D101" s="1" t="s">
        <v>6</v>
      </c>
      <c r="E101" s="1" t="s">
        <v>7</v>
      </c>
      <c r="F101" s="1">
        <v>2.6180000000000001E-3</v>
      </c>
      <c r="G101" s="1">
        <v>0</v>
      </c>
      <c r="H101" s="1">
        <v>0.64563099999999995</v>
      </c>
      <c r="I101" s="1">
        <v>0.64285700000000001</v>
      </c>
      <c r="J101" s="1">
        <v>1.632367023</v>
      </c>
      <c r="K101" s="1">
        <v>-0.41335814580899999</v>
      </c>
      <c r="L101" s="4"/>
      <c r="M101" s="4"/>
    </row>
    <row r="102" spans="1:13">
      <c r="A102" s="1" t="s">
        <v>0</v>
      </c>
      <c r="B102" s="1">
        <v>61837342</v>
      </c>
      <c r="C102" s="1">
        <v>61604814</v>
      </c>
      <c r="D102" s="1" t="s">
        <v>8</v>
      </c>
      <c r="E102" s="1" t="s">
        <v>6</v>
      </c>
      <c r="F102" s="1">
        <v>2.6180000000000001E-3</v>
      </c>
      <c r="G102" s="1">
        <v>0</v>
      </c>
      <c r="H102" s="1">
        <v>0.64563099999999995</v>
      </c>
      <c r="I102" s="1">
        <v>0.64285700000000001</v>
      </c>
      <c r="J102" s="1">
        <v>1.632367023</v>
      </c>
      <c r="K102" s="1">
        <v>-0.41335814580899999</v>
      </c>
      <c r="L102" s="4"/>
      <c r="M102" s="4"/>
    </row>
    <row r="103" spans="1:13">
      <c r="A103" s="1" t="s">
        <v>0</v>
      </c>
      <c r="B103" s="1">
        <v>61832870</v>
      </c>
      <c r="C103" s="1">
        <v>61600342</v>
      </c>
      <c r="D103" s="1" t="s">
        <v>8</v>
      </c>
      <c r="E103" s="1" t="s">
        <v>6</v>
      </c>
      <c r="F103" s="1">
        <v>2.6180000000000001E-3</v>
      </c>
      <c r="G103" s="1">
        <v>0</v>
      </c>
      <c r="H103" s="1">
        <v>0.64563099999999995</v>
      </c>
      <c r="I103" s="1">
        <v>0.64285700000000001</v>
      </c>
      <c r="J103" s="1">
        <v>1.632367023</v>
      </c>
      <c r="K103" s="1">
        <v>-0.41335814580899999</v>
      </c>
      <c r="L103" s="4"/>
      <c r="M103" s="4"/>
    </row>
    <row r="104" spans="1:13">
      <c r="A104" s="1" t="s">
        <v>0</v>
      </c>
      <c r="B104" s="1">
        <v>61889638</v>
      </c>
      <c r="C104" s="1">
        <v>61657110</v>
      </c>
      <c r="D104" s="1" t="s">
        <v>9</v>
      </c>
      <c r="E104" s="1" t="s">
        <v>8</v>
      </c>
      <c r="F104" s="1">
        <v>1.5709999999999998E-2</v>
      </c>
      <c r="G104" s="1">
        <v>0.65</v>
      </c>
      <c r="H104" s="1">
        <v>0.73301000000000005</v>
      </c>
      <c r="I104" s="1">
        <v>0.69898000000000005</v>
      </c>
      <c r="J104" s="1">
        <v>1.6236004319999999</v>
      </c>
      <c r="K104" s="1">
        <v>-5.6718242699999998E-2</v>
      </c>
      <c r="L104" s="4"/>
      <c r="M104" s="4"/>
    </row>
    <row r="105" spans="1:13">
      <c r="A105" s="1" t="s">
        <v>0</v>
      </c>
      <c r="B105" s="1">
        <v>61842278</v>
      </c>
      <c r="C105" s="1">
        <v>61609750</v>
      </c>
      <c r="D105" s="1" t="s">
        <v>8</v>
      </c>
      <c r="E105" s="1" t="s">
        <v>9</v>
      </c>
      <c r="F105" s="1">
        <v>2.6180000000000001E-3</v>
      </c>
      <c r="G105" s="1">
        <v>0</v>
      </c>
      <c r="H105" s="1">
        <v>0.64077700000000004</v>
      </c>
      <c r="I105" s="1">
        <v>0.63775499999999996</v>
      </c>
      <c r="J105" s="1">
        <v>1.612311748</v>
      </c>
      <c r="K105" s="1">
        <v>-0.40698118144899997</v>
      </c>
      <c r="L105" s="4"/>
      <c r="M105" s="4"/>
    </row>
    <row r="106" spans="1:13">
      <c r="A106" s="1" t="s">
        <v>0</v>
      </c>
      <c r="B106" s="1">
        <v>61856709</v>
      </c>
      <c r="C106" s="1">
        <v>61624181</v>
      </c>
      <c r="D106" s="1" t="s">
        <v>8</v>
      </c>
      <c r="E106" s="1" t="s">
        <v>9</v>
      </c>
      <c r="F106" s="1">
        <v>0</v>
      </c>
      <c r="G106" s="1">
        <v>0</v>
      </c>
      <c r="H106" s="1">
        <v>0.63592199999999999</v>
      </c>
      <c r="I106" s="1">
        <v>0.60204100000000005</v>
      </c>
      <c r="J106" s="1">
        <v>1.6100957339999999</v>
      </c>
      <c r="K106" s="1">
        <v>-0.38285111680200001</v>
      </c>
      <c r="L106" s="4"/>
      <c r="M106" s="4"/>
    </row>
    <row r="107" spans="1:13">
      <c r="A107" s="1" t="s">
        <v>14</v>
      </c>
      <c r="B107" s="1">
        <v>118961627</v>
      </c>
      <c r="C107" s="1">
        <v>119504250</v>
      </c>
      <c r="D107" s="1" t="s">
        <v>7</v>
      </c>
      <c r="E107" s="1" t="s">
        <v>6</v>
      </c>
      <c r="F107" s="1">
        <v>2.6180000000000001E-3</v>
      </c>
      <c r="G107" s="1">
        <v>0.9</v>
      </c>
      <c r="H107" s="1">
        <v>0.49514599999999998</v>
      </c>
      <c r="I107" s="1">
        <v>0.83163299999999996</v>
      </c>
      <c r="J107" s="1">
        <v>1.6067446480000001</v>
      </c>
      <c r="K107" s="1">
        <v>0.33563003880999998</v>
      </c>
      <c r="L107" s="4"/>
      <c r="M107" s="4"/>
    </row>
    <row r="108" spans="1:13">
      <c r="A108" s="1" t="s">
        <v>14</v>
      </c>
      <c r="B108" s="1">
        <v>118964609</v>
      </c>
      <c r="C108" s="1">
        <v>119507232</v>
      </c>
      <c r="D108" s="1" t="s">
        <v>9</v>
      </c>
      <c r="E108" s="1" t="s">
        <v>8</v>
      </c>
      <c r="F108" s="1">
        <v>2.6180000000000001E-3</v>
      </c>
      <c r="G108" s="1">
        <v>0.9</v>
      </c>
      <c r="H108" s="1">
        <v>0.49029099999999998</v>
      </c>
      <c r="I108" s="1">
        <v>0.83163299999999996</v>
      </c>
      <c r="J108" s="1">
        <v>1.6067446480000001</v>
      </c>
      <c r="K108" s="1">
        <v>0.33965490663499998</v>
      </c>
      <c r="L108" s="4"/>
      <c r="M108" s="4"/>
    </row>
    <row r="109" spans="1:13">
      <c r="A109" s="1" t="s">
        <v>14</v>
      </c>
      <c r="B109" s="1">
        <v>118966949</v>
      </c>
      <c r="C109" s="1">
        <v>119509572</v>
      </c>
      <c r="D109" s="1" t="s">
        <v>9</v>
      </c>
      <c r="E109" s="1" t="s">
        <v>8</v>
      </c>
      <c r="F109" s="1">
        <v>2.6180000000000001E-3</v>
      </c>
      <c r="G109" s="1">
        <v>0.9</v>
      </c>
      <c r="H109" s="1">
        <v>0.49514599999999998</v>
      </c>
      <c r="I109" s="1">
        <v>0.83163299999999996</v>
      </c>
      <c r="J109" s="1">
        <v>1.6067446480000001</v>
      </c>
      <c r="K109" s="1">
        <v>0.33563003880999998</v>
      </c>
      <c r="L109" s="4"/>
      <c r="M109" s="4"/>
    </row>
    <row r="110" spans="1:13">
      <c r="A110" s="1" t="s">
        <v>14</v>
      </c>
      <c r="B110" s="1">
        <v>118967939</v>
      </c>
      <c r="C110" s="1">
        <v>119510562</v>
      </c>
      <c r="D110" s="1" t="s">
        <v>8</v>
      </c>
      <c r="E110" s="1" t="s">
        <v>7</v>
      </c>
      <c r="F110" s="1">
        <v>2.6180000000000001E-3</v>
      </c>
      <c r="G110" s="1">
        <v>0.9</v>
      </c>
      <c r="H110" s="1">
        <v>0.49514599999999998</v>
      </c>
      <c r="I110" s="1">
        <v>0.83163299999999996</v>
      </c>
      <c r="J110" s="1">
        <v>1.6067446480000001</v>
      </c>
      <c r="K110" s="1">
        <v>0.33563003880999998</v>
      </c>
      <c r="L110" s="4"/>
      <c r="M110" s="4"/>
    </row>
    <row r="111" spans="1:13">
      <c r="A111" s="1" t="s">
        <v>14</v>
      </c>
      <c r="B111" s="1">
        <v>118973704</v>
      </c>
      <c r="C111" s="1">
        <v>119516327</v>
      </c>
      <c r="D111" s="1" t="s">
        <v>8</v>
      </c>
      <c r="E111" s="1" t="s">
        <v>9</v>
      </c>
      <c r="F111" s="1">
        <v>2.6180000000000001E-3</v>
      </c>
      <c r="G111" s="1">
        <v>0.9</v>
      </c>
      <c r="H111" s="1">
        <v>0.49029099999999998</v>
      </c>
      <c r="I111" s="1">
        <v>0.83163299999999996</v>
      </c>
      <c r="J111" s="1">
        <v>1.6067446480000001</v>
      </c>
      <c r="K111" s="1">
        <v>0.33965490663499998</v>
      </c>
      <c r="L111" s="4"/>
      <c r="M111" s="4"/>
    </row>
    <row r="112" spans="1:13">
      <c r="A112" s="1" t="s">
        <v>14</v>
      </c>
      <c r="B112" s="1">
        <v>118976594</v>
      </c>
      <c r="C112" s="1">
        <v>119519217</v>
      </c>
      <c r="D112" s="1" t="s">
        <v>7</v>
      </c>
      <c r="E112" s="1" t="s">
        <v>8</v>
      </c>
      <c r="F112" s="1">
        <v>2.6180000000000001E-3</v>
      </c>
      <c r="G112" s="1">
        <v>0.9</v>
      </c>
      <c r="H112" s="1">
        <v>0.49514599999999998</v>
      </c>
      <c r="I112" s="1">
        <v>0.83163299999999996</v>
      </c>
      <c r="J112" s="1">
        <v>1.6067446480000001</v>
      </c>
      <c r="K112" s="1">
        <v>0.33563003880999998</v>
      </c>
      <c r="L112" s="4"/>
      <c r="M112" s="4"/>
    </row>
    <row r="113" spans="1:13">
      <c r="A113" s="1" t="s">
        <v>14</v>
      </c>
      <c r="B113" s="1">
        <v>118989585</v>
      </c>
      <c r="C113" s="1">
        <v>119532208</v>
      </c>
      <c r="D113" s="1" t="s">
        <v>7</v>
      </c>
      <c r="E113" s="1" t="s">
        <v>6</v>
      </c>
      <c r="F113" s="1">
        <v>2.6180000000000001E-3</v>
      </c>
      <c r="G113" s="1">
        <v>0.9</v>
      </c>
      <c r="H113" s="1">
        <v>0.48543700000000001</v>
      </c>
      <c r="I113" s="1">
        <v>0.83163299999999996</v>
      </c>
      <c r="J113" s="1">
        <v>1.6067446480000001</v>
      </c>
      <c r="K113" s="1">
        <v>0.34367894544499999</v>
      </c>
      <c r="L113" s="4"/>
      <c r="M113" s="4"/>
    </row>
    <row r="114" spans="1:13">
      <c r="A114" s="1" t="s">
        <v>14</v>
      </c>
      <c r="B114" s="1">
        <v>118995063</v>
      </c>
      <c r="C114" s="1">
        <v>119537686</v>
      </c>
      <c r="D114" s="1" t="s">
        <v>7</v>
      </c>
      <c r="E114" s="1" t="s">
        <v>6</v>
      </c>
      <c r="F114" s="1">
        <v>2.6180000000000001E-3</v>
      </c>
      <c r="G114" s="1">
        <v>0.88749999999999996</v>
      </c>
      <c r="H114" s="1">
        <v>0.48543700000000001</v>
      </c>
      <c r="I114" s="1">
        <v>0.82653100000000002</v>
      </c>
      <c r="J114" s="1">
        <v>1.6067446480000001</v>
      </c>
      <c r="K114" s="1">
        <v>0.33126493251900002</v>
      </c>
      <c r="L114" s="4"/>
      <c r="M114" s="4"/>
    </row>
    <row r="115" spans="1:13">
      <c r="A115" s="1" t="s">
        <v>14</v>
      </c>
      <c r="B115" s="1">
        <v>118999150</v>
      </c>
      <c r="C115" s="1">
        <v>119541773</v>
      </c>
      <c r="D115" s="1" t="s">
        <v>8</v>
      </c>
      <c r="E115" s="1" t="s">
        <v>9</v>
      </c>
      <c r="F115" s="1">
        <v>2.6180000000000001E-3</v>
      </c>
      <c r="G115" s="1">
        <v>0.88749999999999996</v>
      </c>
      <c r="H115" s="1">
        <v>0.48543700000000001</v>
      </c>
      <c r="I115" s="1">
        <v>0.81632700000000002</v>
      </c>
      <c r="J115" s="1">
        <v>1.590231435</v>
      </c>
      <c r="K115" s="1">
        <v>0.32716228166700001</v>
      </c>
      <c r="L115" s="4"/>
      <c r="M115" s="4"/>
    </row>
    <row r="116" spans="1:13">
      <c r="A116" s="1" t="s">
        <v>14</v>
      </c>
      <c r="B116" s="1">
        <v>119006467</v>
      </c>
      <c r="C116" s="1">
        <v>119549090</v>
      </c>
      <c r="D116" s="1" t="s">
        <v>9</v>
      </c>
      <c r="E116" s="1" t="s">
        <v>7</v>
      </c>
      <c r="F116" s="1">
        <v>2.6180000000000001E-3</v>
      </c>
      <c r="G116" s="1">
        <v>0.88749999999999996</v>
      </c>
      <c r="H116" s="1">
        <v>0.48058299999999998</v>
      </c>
      <c r="I116" s="1">
        <v>0.81632700000000002</v>
      </c>
      <c r="J116" s="1">
        <v>1.590231435</v>
      </c>
      <c r="K116" s="1">
        <v>0.33111202515299998</v>
      </c>
      <c r="L116" s="4"/>
      <c r="M116" s="4"/>
    </row>
    <row r="117" spans="1:13">
      <c r="A117" s="1" t="s">
        <v>14</v>
      </c>
      <c r="B117" s="1">
        <v>119006902</v>
      </c>
      <c r="C117" s="1">
        <v>119549525</v>
      </c>
      <c r="D117" s="1" t="s">
        <v>8</v>
      </c>
      <c r="E117" s="1" t="s">
        <v>7</v>
      </c>
      <c r="F117" s="1">
        <v>2.6180000000000001E-3</v>
      </c>
      <c r="G117" s="1">
        <v>0.88749999999999996</v>
      </c>
      <c r="H117" s="1">
        <v>0.48058299999999998</v>
      </c>
      <c r="I117" s="1">
        <v>0.81632700000000002</v>
      </c>
      <c r="J117" s="1">
        <v>1.590231435</v>
      </c>
      <c r="K117" s="1">
        <v>0.33111202515299998</v>
      </c>
      <c r="L117" s="4"/>
      <c r="M117" s="4"/>
    </row>
    <row r="118" spans="1:13">
      <c r="A118" s="1" t="s">
        <v>14</v>
      </c>
      <c r="B118" s="1">
        <v>119007540</v>
      </c>
      <c r="C118" s="1">
        <v>119550163</v>
      </c>
      <c r="D118" s="1" t="s">
        <v>6</v>
      </c>
      <c r="E118" s="1" t="s">
        <v>7</v>
      </c>
      <c r="F118" s="1">
        <v>2.6180000000000001E-3</v>
      </c>
      <c r="G118" s="1">
        <v>0.88749999999999996</v>
      </c>
      <c r="H118" s="1">
        <v>0.48058299999999998</v>
      </c>
      <c r="I118" s="1">
        <v>0.81632700000000002</v>
      </c>
      <c r="J118" s="1">
        <v>1.590231435</v>
      </c>
      <c r="K118" s="1">
        <v>0.33111202515299998</v>
      </c>
      <c r="L118" s="4"/>
      <c r="M118" s="4"/>
    </row>
    <row r="119" spans="1:13">
      <c r="A119" s="1" t="s">
        <v>14</v>
      </c>
      <c r="B119" s="1">
        <v>119007879</v>
      </c>
      <c r="C119" s="1">
        <v>119550502</v>
      </c>
      <c r="D119" s="1" t="s">
        <v>8</v>
      </c>
      <c r="E119" s="1" t="s">
        <v>9</v>
      </c>
      <c r="F119" s="1">
        <v>2.6180000000000001E-3</v>
      </c>
      <c r="G119" s="1">
        <v>0.88749999999999996</v>
      </c>
      <c r="H119" s="1">
        <v>0.48058299999999998</v>
      </c>
      <c r="I119" s="1">
        <v>0.81632700000000002</v>
      </c>
      <c r="J119" s="1">
        <v>1.590231435</v>
      </c>
      <c r="K119" s="1">
        <v>0.33111202515299998</v>
      </c>
      <c r="L119" s="4"/>
      <c r="M119" s="4"/>
    </row>
    <row r="120" spans="1:13">
      <c r="A120" s="1" t="s">
        <v>14</v>
      </c>
      <c r="B120" s="1">
        <v>119007996</v>
      </c>
      <c r="C120" s="1">
        <v>119550619</v>
      </c>
      <c r="D120" s="1" t="s">
        <v>8</v>
      </c>
      <c r="E120" s="1" t="s">
        <v>9</v>
      </c>
      <c r="F120" s="1">
        <v>2.6180000000000001E-3</v>
      </c>
      <c r="G120" s="1">
        <v>0.88749999999999996</v>
      </c>
      <c r="H120" s="1">
        <v>0.48058299999999998</v>
      </c>
      <c r="I120" s="1">
        <v>0.81632700000000002</v>
      </c>
      <c r="J120" s="1">
        <v>1.590231435</v>
      </c>
      <c r="K120" s="1">
        <v>0.33111202515299998</v>
      </c>
      <c r="L120" s="4"/>
      <c r="M120" s="4"/>
    </row>
    <row r="121" spans="1:13">
      <c r="A121" s="1" t="s">
        <v>14</v>
      </c>
      <c r="B121" s="1">
        <v>119008058</v>
      </c>
      <c r="C121" s="1">
        <v>119550681</v>
      </c>
      <c r="D121" s="1" t="s">
        <v>6</v>
      </c>
      <c r="E121" s="1" t="s">
        <v>7</v>
      </c>
      <c r="F121" s="1">
        <v>2.6180000000000001E-3</v>
      </c>
      <c r="G121" s="1">
        <v>0.88749999999999996</v>
      </c>
      <c r="H121" s="1">
        <v>0.48058299999999998</v>
      </c>
      <c r="I121" s="1">
        <v>0.81632700000000002</v>
      </c>
      <c r="J121" s="1">
        <v>1.590231435</v>
      </c>
      <c r="K121" s="1">
        <v>0.33111202515299998</v>
      </c>
      <c r="L121" s="4"/>
      <c r="M121" s="4"/>
    </row>
    <row r="122" spans="1:13">
      <c r="A122" s="1" t="s">
        <v>0</v>
      </c>
      <c r="B122" s="1">
        <v>61776027</v>
      </c>
      <c r="C122" s="1">
        <v>61543499</v>
      </c>
      <c r="D122" s="1" t="s">
        <v>9</v>
      </c>
      <c r="E122" s="1" t="s">
        <v>8</v>
      </c>
      <c r="F122" s="1">
        <v>2.6180000000000001E-3</v>
      </c>
      <c r="G122" s="1">
        <v>1.2500000000000001E-2</v>
      </c>
      <c r="H122" s="1">
        <v>0.64563099999999995</v>
      </c>
      <c r="I122" s="1">
        <v>0.61224500000000004</v>
      </c>
      <c r="J122" s="1">
        <v>1.575827836</v>
      </c>
      <c r="K122" s="1">
        <v>-0.38597375213700003</v>
      </c>
      <c r="L122" s="4"/>
      <c r="M122" s="4"/>
    </row>
    <row r="123" spans="1:13">
      <c r="A123" s="1" t="s">
        <v>0</v>
      </c>
      <c r="B123" s="1">
        <v>61779120</v>
      </c>
      <c r="C123" s="1">
        <v>61546592</v>
      </c>
      <c r="D123" s="1" t="s">
        <v>6</v>
      </c>
      <c r="E123" s="1" t="s">
        <v>7</v>
      </c>
      <c r="F123" s="1">
        <v>2.6180000000000001E-3</v>
      </c>
      <c r="G123" s="1">
        <v>0</v>
      </c>
      <c r="H123" s="1">
        <v>0.65048499999999998</v>
      </c>
      <c r="I123" s="1">
        <v>0.61224500000000004</v>
      </c>
      <c r="J123" s="1">
        <v>1.575827836</v>
      </c>
      <c r="K123" s="1">
        <v>-0.39655321909500002</v>
      </c>
      <c r="L123" s="4"/>
      <c r="M123" s="4"/>
    </row>
    <row r="124" spans="1:13">
      <c r="A124" s="1" t="s">
        <v>0</v>
      </c>
      <c r="B124" s="1">
        <v>61776489</v>
      </c>
      <c r="C124" s="1">
        <v>61543961</v>
      </c>
      <c r="D124" s="1" t="s">
        <v>9</v>
      </c>
      <c r="E124" s="1" t="s">
        <v>8</v>
      </c>
      <c r="F124" s="1">
        <v>2.6180000000000001E-3</v>
      </c>
      <c r="G124" s="1">
        <v>0</v>
      </c>
      <c r="H124" s="1">
        <v>0.64077700000000004</v>
      </c>
      <c r="I124" s="1">
        <v>0.61224500000000004</v>
      </c>
      <c r="J124" s="1">
        <v>1.5565821580000001</v>
      </c>
      <c r="K124" s="1">
        <v>-0.39063496017900001</v>
      </c>
      <c r="L124" s="4"/>
      <c r="M124" s="4"/>
    </row>
    <row r="125" spans="1:13">
      <c r="A125" s="1" t="s">
        <v>17</v>
      </c>
      <c r="B125" s="1">
        <v>30796643</v>
      </c>
      <c r="C125" s="1">
        <v>30764420</v>
      </c>
      <c r="D125" s="1" t="s">
        <v>9</v>
      </c>
      <c r="E125" s="1" t="s">
        <v>8</v>
      </c>
      <c r="F125" s="1">
        <v>3.9269999999999999E-2</v>
      </c>
      <c r="G125" s="1">
        <v>0.78749999999999998</v>
      </c>
      <c r="H125" s="1">
        <v>0.67961199999999999</v>
      </c>
      <c r="I125" s="1">
        <v>0.85714299999999999</v>
      </c>
      <c r="J125" s="1">
        <v>1.5395894569999999</v>
      </c>
      <c r="K125" s="1">
        <v>8.8238682223999998E-2</v>
      </c>
      <c r="L125" s="4"/>
      <c r="M125" s="4"/>
    </row>
    <row r="126" spans="1:13">
      <c r="A126" s="1" t="s">
        <v>0</v>
      </c>
      <c r="B126" s="1">
        <v>61888645</v>
      </c>
      <c r="C126" s="1">
        <v>61656117</v>
      </c>
      <c r="D126" s="1" t="s">
        <v>6</v>
      </c>
      <c r="E126" s="1" t="s">
        <v>7</v>
      </c>
      <c r="F126" s="1">
        <v>1.3089999999999999E-2</v>
      </c>
      <c r="G126" s="1">
        <v>0.65</v>
      </c>
      <c r="H126" s="1">
        <v>0.68446600000000002</v>
      </c>
      <c r="I126" s="1">
        <v>0.64795899999999995</v>
      </c>
      <c r="J126" s="1">
        <v>1.533404701</v>
      </c>
      <c r="K126" s="1">
        <v>-2.1881394953999999E-2</v>
      </c>
      <c r="L126" s="4"/>
      <c r="M126" s="4"/>
    </row>
    <row r="127" spans="1:13">
      <c r="A127" s="1" t="s">
        <v>18</v>
      </c>
      <c r="B127" s="1">
        <v>8369533</v>
      </c>
      <c r="C127" s="1">
        <v>8369533</v>
      </c>
      <c r="D127" s="1" t="s">
        <v>8</v>
      </c>
      <c r="E127" s="1" t="s">
        <v>9</v>
      </c>
      <c r="F127" s="1">
        <v>1.3089999999999999E-2</v>
      </c>
      <c r="G127" s="1">
        <v>0.73750000000000004</v>
      </c>
      <c r="H127" s="1">
        <v>0.53883499999999995</v>
      </c>
      <c r="I127" s="1">
        <v>0.80612200000000001</v>
      </c>
      <c r="J127" s="1">
        <v>1.521854324</v>
      </c>
      <c r="K127" s="1">
        <v>0.15754770228000001</v>
      </c>
      <c r="L127" s="4"/>
      <c r="M127" s="4"/>
    </row>
    <row r="128" spans="1:13">
      <c r="A128" s="1" t="s">
        <v>19</v>
      </c>
      <c r="B128" s="1">
        <v>477364</v>
      </c>
      <c r="C128" s="1">
        <v>477364</v>
      </c>
      <c r="D128" s="1" t="s">
        <v>6</v>
      </c>
      <c r="E128" s="1" t="s">
        <v>7</v>
      </c>
      <c r="F128" s="1">
        <v>2.6180000000000001E-3</v>
      </c>
      <c r="G128" s="1">
        <v>0.21249999999999999</v>
      </c>
      <c r="H128" s="1">
        <v>0.51941700000000002</v>
      </c>
      <c r="I128" s="1">
        <v>0.66326499999999999</v>
      </c>
      <c r="J128" s="1">
        <v>1.501353742</v>
      </c>
      <c r="K128" s="1">
        <v>-0.20276379529899999</v>
      </c>
      <c r="L128" s="4"/>
      <c r="M128" s="4"/>
    </row>
    <row r="129" spans="1:13">
      <c r="A129" s="1" t="s">
        <v>17</v>
      </c>
      <c r="B129" s="1">
        <v>30763728</v>
      </c>
      <c r="C129" s="1">
        <v>30731505</v>
      </c>
      <c r="D129" s="1" t="s">
        <v>7</v>
      </c>
      <c r="E129" s="1" t="s">
        <v>6</v>
      </c>
      <c r="F129" s="1">
        <v>3.9269999999999999E-2</v>
      </c>
      <c r="G129" s="1">
        <v>0.73750000000000004</v>
      </c>
      <c r="H129" s="1">
        <v>0.63106799999999996</v>
      </c>
      <c r="I129" s="1">
        <v>0.85714299999999999</v>
      </c>
      <c r="J129" s="1">
        <v>1.49459407</v>
      </c>
      <c r="K129" s="1">
        <v>8.7047859136000105E-2</v>
      </c>
      <c r="L129" s="4"/>
      <c r="M129" s="4"/>
    </row>
    <row r="130" spans="1:13">
      <c r="A130" s="1" t="s">
        <v>20</v>
      </c>
      <c r="B130" s="1">
        <v>82722573</v>
      </c>
      <c r="C130" s="1">
        <v>80680449</v>
      </c>
      <c r="D130" s="1" t="s">
        <v>7</v>
      </c>
      <c r="E130" s="1" t="s">
        <v>9</v>
      </c>
      <c r="F130" s="1">
        <v>5.2360000000000002E-3</v>
      </c>
      <c r="G130" s="1">
        <v>0.1125</v>
      </c>
      <c r="H130" s="1">
        <v>0.606796</v>
      </c>
      <c r="I130" s="1">
        <v>0.62244900000000003</v>
      </c>
      <c r="J130" s="1">
        <v>1.486995023</v>
      </c>
      <c r="K130" s="1">
        <v>-0.30508591704799998</v>
      </c>
      <c r="L130" s="4"/>
      <c r="M130" s="4"/>
    </row>
    <row r="131" spans="1:13">
      <c r="A131" s="1" t="s">
        <v>14</v>
      </c>
      <c r="B131" s="1">
        <v>119040799</v>
      </c>
      <c r="C131" s="1">
        <v>119583422</v>
      </c>
      <c r="D131" s="1" t="s">
        <v>6</v>
      </c>
      <c r="E131" s="1" t="s">
        <v>7</v>
      </c>
      <c r="F131" s="1">
        <v>2.6180000000000001E-3</v>
      </c>
      <c r="G131" s="1">
        <v>0.86250000000000004</v>
      </c>
      <c r="H131" s="1">
        <v>0.46116499999999999</v>
      </c>
      <c r="I131" s="1">
        <v>0.76020399999999999</v>
      </c>
      <c r="J131" s="1">
        <v>1.4801594140000001</v>
      </c>
      <c r="K131" s="1">
        <v>0.30404577730999999</v>
      </c>
      <c r="L131" s="4"/>
      <c r="M131" s="4"/>
    </row>
    <row r="132" spans="1:13">
      <c r="A132" s="1" t="s">
        <v>14</v>
      </c>
      <c r="B132" s="1">
        <v>119046720</v>
      </c>
      <c r="C132" s="1">
        <v>119589343</v>
      </c>
      <c r="D132" s="1" t="s">
        <v>8</v>
      </c>
      <c r="E132" s="1" t="s">
        <v>9</v>
      </c>
      <c r="F132" s="1">
        <v>2.6180000000000001E-3</v>
      </c>
      <c r="G132" s="1">
        <v>0.8</v>
      </c>
      <c r="H132" s="1">
        <v>0.46116499999999999</v>
      </c>
      <c r="I132" s="1">
        <v>0.76020399999999999</v>
      </c>
      <c r="J132" s="1">
        <v>1.4801594140000001</v>
      </c>
      <c r="K132" s="1">
        <v>0.25669665231</v>
      </c>
      <c r="L132" s="4"/>
      <c r="M132" s="4"/>
    </row>
    <row r="133" spans="1:13">
      <c r="A133" s="1" t="s">
        <v>14</v>
      </c>
      <c r="B133" s="1">
        <v>119056690</v>
      </c>
      <c r="C133" s="1">
        <v>119599313</v>
      </c>
      <c r="D133" s="1" t="s">
        <v>9</v>
      </c>
      <c r="E133" s="1" t="s">
        <v>8</v>
      </c>
      <c r="F133" s="1">
        <v>2.6180000000000001E-3</v>
      </c>
      <c r="G133" s="1">
        <v>0.8</v>
      </c>
      <c r="H133" s="1">
        <v>0.46116499999999999</v>
      </c>
      <c r="I133" s="1">
        <v>0.76020399999999999</v>
      </c>
      <c r="J133" s="1">
        <v>1.4801594140000001</v>
      </c>
      <c r="K133" s="1">
        <v>0.25669665231</v>
      </c>
      <c r="L133" s="4"/>
      <c r="M133" s="4"/>
    </row>
    <row r="134" spans="1:13">
      <c r="A134" s="1" t="s">
        <v>19</v>
      </c>
      <c r="B134" s="1">
        <v>170121830</v>
      </c>
      <c r="C134" s="1">
        <v>170978340</v>
      </c>
      <c r="D134" s="1" t="s">
        <v>8</v>
      </c>
      <c r="E134" s="1" t="s">
        <v>6</v>
      </c>
      <c r="F134" s="1">
        <v>1.047E-2</v>
      </c>
      <c r="G134" s="1">
        <v>0.9</v>
      </c>
      <c r="H134" s="1">
        <v>0.53398100000000004</v>
      </c>
      <c r="I134" s="1">
        <v>0.72448999999999997</v>
      </c>
      <c r="J134" s="1">
        <v>1.4756367459999999</v>
      </c>
      <c r="K134" s="1">
        <v>0.26134488637999997</v>
      </c>
      <c r="L134" s="4"/>
      <c r="M134" s="4"/>
    </row>
    <row r="135" spans="1:13">
      <c r="A135" s="1" t="s">
        <v>21</v>
      </c>
      <c r="B135" s="1">
        <v>39358917</v>
      </c>
      <c r="C135" s="1">
        <v>37987560</v>
      </c>
      <c r="D135" s="1" t="s">
        <v>6</v>
      </c>
      <c r="E135" s="1" t="s">
        <v>7</v>
      </c>
      <c r="F135" s="1">
        <v>2.6180000000000001E-3</v>
      </c>
      <c r="G135" s="1">
        <v>0.61250000000000004</v>
      </c>
      <c r="H135" s="1">
        <v>0.61650499999999997</v>
      </c>
      <c r="I135" s="1">
        <v>0.68367299999999998</v>
      </c>
      <c r="J135" s="1">
        <v>1.469411966</v>
      </c>
      <c r="K135" s="1">
        <v>-2.7276252750000202E-3</v>
      </c>
      <c r="L135" s="4"/>
      <c r="M135" s="4"/>
    </row>
    <row r="136" spans="1:13">
      <c r="A136" s="1" t="s">
        <v>20</v>
      </c>
      <c r="B136" s="1">
        <v>82717862</v>
      </c>
      <c r="C136" s="1">
        <v>80675738</v>
      </c>
      <c r="D136" s="1" t="s">
        <v>6</v>
      </c>
      <c r="E136" s="1" t="s">
        <v>7</v>
      </c>
      <c r="F136" s="1">
        <v>5.2360000000000002E-3</v>
      </c>
      <c r="G136" s="1">
        <v>0.1125</v>
      </c>
      <c r="H136" s="1">
        <v>0.60194199999999998</v>
      </c>
      <c r="I136" s="1">
        <v>0.62244900000000003</v>
      </c>
      <c r="J136" s="1">
        <v>1.4685992919999999</v>
      </c>
      <c r="K136" s="1">
        <v>-0.30208996514600001</v>
      </c>
      <c r="L136" s="4"/>
      <c r="M136" s="4"/>
    </row>
    <row r="137" spans="1:13">
      <c r="A137" s="1" t="s">
        <v>14</v>
      </c>
      <c r="B137" s="1">
        <v>119059758</v>
      </c>
      <c r="C137" s="1">
        <v>119602381</v>
      </c>
      <c r="D137" s="1" t="s">
        <v>6</v>
      </c>
      <c r="E137" s="1" t="s">
        <v>9</v>
      </c>
      <c r="F137" s="1">
        <v>2.6180000000000001E-3</v>
      </c>
      <c r="G137" s="1">
        <v>0.8</v>
      </c>
      <c r="H137" s="1">
        <v>0.46116499999999999</v>
      </c>
      <c r="I137" s="1">
        <v>0.76020399999999999</v>
      </c>
      <c r="J137" s="1">
        <v>1.4586920919999999</v>
      </c>
      <c r="K137" s="1">
        <v>0.25669665231</v>
      </c>
      <c r="L137" s="4"/>
      <c r="M137" s="4"/>
    </row>
    <row r="138" spans="1:13">
      <c r="A138" s="1" t="s">
        <v>14</v>
      </c>
      <c r="B138" s="1">
        <v>119115315</v>
      </c>
      <c r="C138" s="1">
        <v>119657938</v>
      </c>
      <c r="D138" s="1" t="s">
        <v>9</v>
      </c>
      <c r="E138" s="1" t="s">
        <v>8</v>
      </c>
      <c r="F138" s="1">
        <v>2.6180000000000001E-3</v>
      </c>
      <c r="G138" s="1">
        <v>0.86250000000000004</v>
      </c>
      <c r="H138" s="1">
        <v>0.48058299999999998</v>
      </c>
      <c r="I138" s="1">
        <v>0.71938800000000003</v>
      </c>
      <c r="J138" s="1">
        <v>1.446775398</v>
      </c>
      <c r="K138" s="1">
        <v>0.27374664808999999</v>
      </c>
      <c r="L138" s="4"/>
      <c r="M138" s="4"/>
    </row>
    <row r="139" spans="1:13">
      <c r="A139" s="1" t="s">
        <v>15</v>
      </c>
      <c r="B139" s="1">
        <v>103268927</v>
      </c>
      <c r="C139" s="1">
        <v>102987771</v>
      </c>
      <c r="D139" s="1" t="s">
        <v>8</v>
      </c>
      <c r="E139" s="1" t="s">
        <v>9</v>
      </c>
      <c r="F139" s="1">
        <v>1.5709999999999998E-2</v>
      </c>
      <c r="G139" s="1">
        <v>0.47499999999999998</v>
      </c>
      <c r="H139" s="1">
        <v>0.68446600000000002</v>
      </c>
      <c r="I139" s="1">
        <v>0.55101999999999995</v>
      </c>
      <c r="J139" s="1">
        <v>1.401433071</v>
      </c>
      <c r="K139" s="1">
        <v>-0.11212924446</v>
      </c>
      <c r="L139" s="4"/>
      <c r="M139" s="4"/>
    </row>
    <row r="140" spans="1:13">
      <c r="A140" s="1" t="s">
        <v>13</v>
      </c>
      <c r="B140" s="1">
        <v>110834749</v>
      </c>
      <c r="C140" s="1">
        <v>111272553</v>
      </c>
      <c r="D140" s="1" t="s">
        <v>6</v>
      </c>
      <c r="E140" s="1" t="s">
        <v>7</v>
      </c>
      <c r="F140" s="1">
        <v>0</v>
      </c>
      <c r="G140" s="1">
        <v>0.26250000000000001</v>
      </c>
      <c r="H140" s="1">
        <v>0.64563099999999995</v>
      </c>
      <c r="I140" s="1">
        <v>0.39285700000000001</v>
      </c>
      <c r="J140" s="1">
        <v>1.397357398</v>
      </c>
      <c r="K140" s="1">
        <v>-0.15051569526700001</v>
      </c>
      <c r="L140" s="4"/>
      <c r="M140" s="4"/>
    </row>
    <row r="141" spans="1:13">
      <c r="A141" s="1" t="s">
        <v>0</v>
      </c>
      <c r="B141" s="1">
        <v>61514878</v>
      </c>
      <c r="C141" s="1">
        <v>61282350</v>
      </c>
      <c r="D141" s="1" t="s">
        <v>8</v>
      </c>
      <c r="E141" s="1" t="s">
        <v>9</v>
      </c>
      <c r="F141" s="1">
        <v>6.021E-2</v>
      </c>
      <c r="G141" s="1">
        <v>0.41249999999999998</v>
      </c>
      <c r="H141" s="1">
        <v>0.70873799999999998</v>
      </c>
      <c r="I141" s="1">
        <v>0.85714299999999999</v>
      </c>
      <c r="J141" s="1">
        <v>1.3967328080000001</v>
      </c>
      <c r="K141" s="1">
        <v>-0.23608183805399999</v>
      </c>
      <c r="L141" s="4"/>
      <c r="M141" s="4"/>
    </row>
    <row r="142" spans="1:13">
      <c r="A142" s="1" t="s">
        <v>22</v>
      </c>
      <c r="B142" s="1">
        <v>40349177</v>
      </c>
      <c r="C142" s="1">
        <v>40745181</v>
      </c>
      <c r="D142" s="1" t="s">
        <v>9</v>
      </c>
      <c r="E142" s="1" t="s">
        <v>8</v>
      </c>
      <c r="F142" s="1">
        <v>7.8530000000000003E-2</v>
      </c>
      <c r="G142" s="1">
        <v>0.82499999999999996</v>
      </c>
      <c r="H142" s="1">
        <v>0.82524299999999995</v>
      </c>
      <c r="I142" s="1">
        <v>0.85714299999999999</v>
      </c>
      <c r="J142" s="1">
        <v>1.3780109380000001</v>
      </c>
      <c r="K142" s="1">
        <v>-1.89202958999995E-4</v>
      </c>
      <c r="L142" s="4"/>
      <c r="M142" s="4"/>
    </row>
    <row r="143" spans="1:13">
      <c r="A143" s="1" t="s">
        <v>23</v>
      </c>
      <c r="B143" s="1">
        <v>33967040</v>
      </c>
      <c r="C143" s="1">
        <v>33967145</v>
      </c>
      <c r="D143" s="1" t="s">
        <v>7</v>
      </c>
      <c r="E143" s="1" t="s">
        <v>8</v>
      </c>
      <c r="F143" s="1">
        <v>2.8799999999999999E-2</v>
      </c>
      <c r="G143" s="1">
        <v>0.33750000000000002</v>
      </c>
      <c r="H143" s="1">
        <v>0.37378600000000001</v>
      </c>
      <c r="I143" s="1">
        <v>0.99489799999999995</v>
      </c>
      <c r="J143" s="1">
        <v>1.3774028700000001</v>
      </c>
      <c r="K143" s="1">
        <v>-3.5055832028E-2</v>
      </c>
      <c r="L143" s="4"/>
      <c r="M143" s="4"/>
    </row>
    <row r="144" spans="1:13">
      <c r="A144" s="1" t="s">
        <v>19</v>
      </c>
      <c r="B144" s="1">
        <v>171271410</v>
      </c>
      <c r="C144" s="1">
        <v>172127920</v>
      </c>
      <c r="D144" s="1" t="s">
        <v>8</v>
      </c>
      <c r="E144" s="1" t="s">
        <v>9</v>
      </c>
      <c r="F144" s="1">
        <v>2.8799999999999999E-2</v>
      </c>
      <c r="G144" s="1">
        <v>0.35</v>
      </c>
      <c r="H144" s="1">
        <v>0.52912599999999999</v>
      </c>
      <c r="I144" s="1">
        <v>0.87244900000000003</v>
      </c>
      <c r="J144" s="1">
        <v>1.372337111</v>
      </c>
      <c r="K144" s="1">
        <v>-0.15111947077400001</v>
      </c>
      <c r="L144" s="4"/>
      <c r="M144" s="4"/>
    </row>
    <row r="145" spans="1:13">
      <c r="A145" s="1" t="s">
        <v>0</v>
      </c>
      <c r="B145" s="1">
        <v>1123373</v>
      </c>
      <c r="C145" s="1">
        <v>1117281</v>
      </c>
      <c r="D145" s="1" t="s">
        <v>8</v>
      </c>
      <c r="E145" s="1" t="s">
        <v>9</v>
      </c>
      <c r="F145" s="1">
        <v>6.5449999999999994E-2</v>
      </c>
      <c r="G145" s="1">
        <v>6.25E-2</v>
      </c>
      <c r="H145" s="1">
        <v>0.713592</v>
      </c>
      <c r="I145" s="1">
        <v>0.80612200000000001</v>
      </c>
      <c r="J145" s="1">
        <v>1.3584543899999999</v>
      </c>
      <c r="K145" s="1">
        <v>-0.482245613824</v>
      </c>
      <c r="L145" s="4"/>
      <c r="M145" s="4"/>
    </row>
    <row r="146" spans="1:13">
      <c r="A146" s="1" t="s">
        <v>13</v>
      </c>
      <c r="B146" s="1">
        <v>112766236</v>
      </c>
      <c r="C146" s="1">
        <v>113204041</v>
      </c>
      <c r="D146" s="1" t="s">
        <v>7</v>
      </c>
      <c r="E146" s="1" t="s">
        <v>6</v>
      </c>
      <c r="F146" s="1">
        <v>1.5709999999999998E-2</v>
      </c>
      <c r="G146" s="1">
        <v>0.65</v>
      </c>
      <c r="H146" s="1">
        <v>0.71844699999999995</v>
      </c>
      <c r="I146" s="1">
        <v>0.47959200000000002</v>
      </c>
      <c r="J146" s="1">
        <v>1.357643495</v>
      </c>
      <c r="K146" s="1">
        <v>-3.1751331254000002E-2</v>
      </c>
      <c r="L146" s="4"/>
      <c r="M146" s="4"/>
    </row>
    <row r="147" spans="1:13">
      <c r="A147" s="1" t="s">
        <v>13</v>
      </c>
      <c r="B147" s="1">
        <v>112766689</v>
      </c>
      <c r="C147" s="1">
        <v>113204494</v>
      </c>
      <c r="D147" s="1" t="s">
        <v>6</v>
      </c>
      <c r="E147" s="1" t="s">
        <v>9</v>
      </c>
      <c r="F147" s="1">
        <v>1.5709999999999998E-2</v>
      </c>
      <c r="G147" s="1">
        <v>0.65</v>
      </c>
      <c r="H147" s="1">
        <v>0.71844699999999995</v>
      </c>
      <c r="I147" s="1">
        <v>0.47959200000000002</v>
      </c>
      <c r="J147" s="1">
        <v>1.357643495</v>
      </c>
      <c r="K147" s="1">
        <v>-3.1751331254000002E-2</v>
      </c>
      <c r="L147" s="4"/>
      <c r="M147" s="4"/>
    </row>
    <row r="148" spans="1:13">
      <c r="A148" s="1" t="s">
        <v>13</v>
      </c>
      <c r="B148" s="1">
        <v>112766880</v>
      </c>
      <c r="C148" s="1">
        <v>113204685</v>
      </c>
      <c r="D148" s="1" t="s">
        <v>9</v>
      </c>
      <c r="E148" s="1" t="s">
        <v>8</v>
      </c>
      <c r="F148" s="1">
        <v>1.5789999999999998E-2</v>
      </c>
      <c r="G148" s="1">
        <v>0.65</v>
      </c>
      <c r="H148" s="1">
        <v>0.71844699999999995</v>
      </c>
      <c r="I148" s="1">
        <v>0.47959200000000002</v>
      </c>
      <c r="J148" s="1">
        <v>1.3544246019999999</v>
      </c>
      <c r="K148" s="1">
        <v>-3.1745855493999997E-2</v>
      </c>
      <c r="L148" s="4"/>
      <c r="M148" s="4"/>
    </row>
    <row r="149" spans="1:13">
      <c r="A149" s="1" t="s">
        <v>24</v>
      </c>
      <c r="B149" s="1">
        <v>62638706</v>
      </c>
      <c r="C149" s="1">
        <v>64398466</v>
      </c>
      <c r="D149" s="1" t="s">
        <v>9</v>
      </c>
      <c r="E149" s="1" t="s">
        <v>8</v>
      </c>
      <c r="F149" s="1">
        <v>0</v>
      </c>
      <c r="G149" s="1">
        <v>0.21249999999999999</v>
      </c>
      <c r="H149" s="1">
        <v>0.66019399999999995</v>
      </c>
      <c r="I149" s="1">
        <v>0.41836699999999999</v>
      </c>
      <c r="J149" s="1">
        <v>1.3520718169999999</v>
      </c>
      <c r="K149" s="1">
        <v>-0.187300395698</v>
      </c>
      <c r="L149" s="4"/>
      <c r="M149" s="4"/>
    </row>
    <row r="150" spans="1:13">
      <c r="A150" s="1" t="s">
        <v>13</v>
      </c>
      <c r="B150" s="1">
        <v>110169154</v>
      </c>
      <c r="C150" s="1">
        <v>110606959</v>
      </c>
      <c r="D150" s="1" t="s">
        <v>7</v>
      </c>
      <c r="E150" s="1" t="s">
        <v>8</v>
      </c>
      <c r="F150" s="1">
        <v>0</v>
      </c>
      <c r="G150" s="1">
        <v>6.25E-2</v>
      </c>
      <c r="H150" s="1">
        <v>0.72330099999999997</v>
      </c>
      <c r="I150" s="1">
        <v>0.35714299999999999</v>
      </c>
      <c r="J150" s="1">
        <v>1.344954454</v>
      </c>
      <c r="K150" s="1">
        <v>-0.23600045154300001</v>
      </c>
      <c r="L150" s="4"/>
      <c r="M150" s="4"/>
    </row>
    <row r="151" spans="1:13">
      <c r="A151" s="1" t="s">
        <v>22</v>
      </c>
      <c r="B151" s="1">
        <v>40333610</v>
      </c>
      <c r="C151" s="1">
        <v>40729614</v>
      </c>
      <c r="D151" s="1" t="s">
        <v>6</v>
      </c>
      <c r="E151" s="1" t="s">
        <v>7</v>
      </c>
      <c r="F151" s="1">
        <v>7.8530000000000003E-2</v>
      </c>
      <c r="G151" s="1">
        <v>0.82499999999999996</v>
      </c>
      <c r="H151" s="1">
        <v>0.76698999999999995</v>
      </c>
      <c r="I151" s="1">
        <v>0.85714299999999999</v>
      </c>
      <c r="J151" s="1">
        <v>1.3439632480000001</v>
      </c>
      <c r="K151" s="1">
        <v>4.51673401299999E-2</v>
      </c>
      <c r="L151" s="4"/>
      <c r="M151" s="4"/>
    </row>
    <row r="152" spans="1:13">
      <c r="A152" s="1" t="s">
        <v>25</v>
      </c>
      <c r="B152" s="1">
        <v>10031463</v>
      </c>
      <c r="C152" s="1">
        <v>9888973</v>
      </c>
      <c r="D152" s="1" t="s">
        <v>6</v>
      </c>
      <c r="E152" s="1" t="s">
        <v>8</v>
      </c>
      <c r="F152" s="1">
        <v>5.2360000000000002E-3</v>
      </c>
      <c r="G152" s="1">
        <v>0</v>
      </c>
      <c r="H152" s="1">
        <v>0.39805800000000002</v>
      </c>
      <c r="I152" s="1">
        <v>0.76530600000000004</v>
      </c>
      <c r="J152" s="1">
        <v>1.326699335</v>
      </c>
      <c r="K152" s="1">
        <v>-0.30255194406000002</v>
      </c>
      <c r="L152" s="4"/>
      <c r="M152" s="4"/>
    </row>
    <row r="153" spans="1:13">
      <c r="A153" s="1" t="s">
        <v>14</v>
      </c>
      <c r="B153" s="1">
        <v>159709026</v>
      </c>
      <c r="C153" s="1">
        <v>159678816</v>
      </c>
      <c r="D153" s="1" t="s">
        <v>8</v>
      </c>
      <c r="E153" s="1" t="s">
        <v>9</v>
      </c>
      <c r="F153" s="1">
        <v>0</v>
      </c>
      <c r="G153" s="1">
        <v>0.26250000000000001</v>
      </c>
      <c r="H153" s="1">
        <v>0.45631100000000002</v>
      </c>
      <c r="I153" s="1">
        <v>0.67346899999999998</v>
      </c>
      <c r="J153" s="1">
        <v>1.320886738</v>
      </c>
      <c r="K153" s="1">
        <v>-0.13052570035899999</v>
      </c>
      <c r="L153" s="4"/>
      <c r="M153" s="4"/>
    </row>
    <row r="154" spans="1:13">
      <c r="A154" s="1" t="s">
        <v>14</v>
      </c>
      <c r="B154" s="1">
        <v>159712443</v>
      </c>
      <c r="C154" s="1">
        <v>159682233</v>
      </c>
      <c r="D154" s="1" t="s">
        <v>8</v>
      </c>
      <c r="E154" s="1" t="s">
        <v>9</v>
      </c>
      <c r="F154" s="1">
        <v>0</v>
      </c>
      <c r="G154" s="1">
        <v>0.26250000000000001</v>
      </c>
      <c r="H154" s="1">
        <v>0.45145600000000002</v>
      </c>
      <c r="I154" s="1">
        <v>0.67346899999999998</v>
      </c>
      <c r="J154" s="1">
        <v>1.320886738</v>
      </c>
      <c r="K154" s="1">
        <v>-0.127256008364</v>
      </c>
      <c r="L154" s="4"/>
      <c r="M154" s="4"/>
    </row>
    <row r="155" spans="1:13">
      <c r="A155" s="1" t="s">
        <v>26</v>
      </c>
      <c r="B155" s="1">
        <v>76098428</v>
      </c>
      <c r="C155" s="1">
        <v>77019581</v>
      </c>
      <c r="D155" s="1" t="s">
        <v>6</v>
      </c>
      <c r="E155" s="1" t="s">
        <v>7</v>
      </c>
      <c r="F155" s="1">
        <v>5.2909999999999997E-3</v>
      </c>
      <c r="G155" s="1">
        <v>0.1</v>
      </c>
      <c r="H155" s="1">
        <v>0.47572799999999998</v>
      </c>
      <c r="I155" s="1">
        <v>0.75</v>
      </c>
      <c r="J155" s="1">
        <v>1.3197665569999999</v>
      </c>
      <c r="K155" s="1">
        <v>-0.27980802315199998</v>
      </c>
      <c r="L155" s="4"/>
      <c r="M155" s="4"/>
    </row>
    <row r="156" spans="1:13">
      <c r="A156" s="1" t="s">
        <v>13</v>
      </c>
      <c r="B156" s="1">
        <v>112735204</v>
      </c>
      <c r="C156" s="1">
        <v>113173009</v>
      </c>
      <c r="D156" s="1" t="s">
        <v>6</v>
      </c>
      <c r="E156" s="1" t="s">
        <v>7</v>
      </c>
      <c r="F156" s="1">
        <v>0.877</v>
      </c>
      <c r="G156" s="1">
        <v>0.3125</v>
      </c>
      <c r="H156" s="1">
        <v>7.76699E-2</v>
      </c>
      <c r="I156" s="1">
        <v>0.13775499999999999</v>
      </c>
      <c r="J156" s="1">
        <v>1.3154498349999999</v>
      </c>
      <c r="K156" s="1">
        <v>-0.17359697727449999</v>
      </c>
      <c r="L156" s="4"/>
      <c r="M156" s="4"/>
    </row>
    <row r="157" spans="1:13">
      <c r="A157" s="1" t="s">
        <v>13</v>
      </c>
      <c r="B157" s="1">
        <v>112737238</v>
      </c>
      <c r="C157" s="1">
        <v>113175043</v>
      </c>
      <c r="D157" s="1" t="s">
        <v>6</v>
      </c>
      <c r="E157" s="1" t="s">
        <v>7</v>
      </c>
      <c r="F157" s="1">
        <v>0.877</v>
      </c>
      <c r="G157" s="1">
        <v>0.3125</v>
      </c>
      <c r="H157" s="1">
        <v>7.76699E-2</v>
      </c>
      <c r="I157" s="1">
        <v>0.13775499999999999</v>
      </c>
      <c r="J157" s="1">
        <v>1.3154498349999999</v>
      </c>
      <c r="K157" s="1">
        <v>-0.17359697727449999</v>
      </c>
      <c r="L157" s="4"/>
      <c r="M157" s="4"/>
    </row>
    <row r="158" spans="1:13">
      <c r="A158" s="1" t="s">
        <v>13</v>
      </c>
      <c r="B158" s="1">
        <v>112732362</v>
      </c>
      <c r="C158" s="1">
        <v>113170167</v>
      </c>
      <c r="D158" s="1" t="s">
        <v>6</v>
      </c>
      <c r="E158" s="1" t="s">
        <v>7</v>
      </c>
      <c r="F158" s="1">
        <v>0.877</v>
      </c>
      <c r="G158" s="1">
        <v>0.3125</v>
      </c>
      <c r="H158" s="1">
        <v>7.76699E-2</v>
      </c>
      <c r="I158" s="1">
        <v>0.13775499999999999</v>
      </c>
      <c r="J158" s="1">
        <v>1.3154498349999999</v>
      </c>
      <c r="K158" s="1">
        <v>-0.17359697727449999</v>
      </c>
      <c r="L158" s="4"/>
      <c r="M158" s="4"/>
    </row>
    <row r="159" spans="1:13">
      <c r="A159" s="1" t="s">
        <v>16</v>
      </c>
      <c r="B159" s="1">
        <v>148269720</v>
      </c>
      <c r="C159" s="1">
        <v>147966812</v>
      </c>
      <c r="D159" s="1" t="s">
        <v>8</v>
      </c>
      <c r="E159" s="1" t="s">
        <v>9</v>
      </c>
      <c r="F159" s="1">
        <v>5.2360000000000002E-3</v>
      </c>
      <c r="G159" s="1">
        <v>0.33750000000000002</v>
      </c>
      <c r="H159" s="1">
        <v>0.41262100000000002</v>
      </c>
      <c r="I159" s="1">
        <v>0.66326499999999999</v>
      </c>
      <c r="J159" s="1">
        <v>1.308064705</v>
      </c>
      <c r="K159" s="1">
        <v>-4.9431796509000002E-2</v>
      </c>
      <c r="L159" s="4"/>
      <c r="M159" s="4"/>
    </row>
    <row r="160" spans="1:13">
      <c r="A160" s="1" t="s">
        <v>14</v>
      </c>
      <c r="B160" s="1">
        <v>118985706</v>
      </c>
      <c r="C160" s="1">
        <v>119528329</v>
      </c>
      <c r="D160" s="1" t="s">
        <v>8</v>
      </c>
      <c r="E160" s="1" t="s">
        <v>6</v>
      </c>
      <c r="F160" s="1">
        <v>0</v>
      </c>
      <c r="G160" s="1">
        <v>0.67500000000000004</v>
      </c>
      <c r="H160" s="1">
        <v>0.41747600000000001</v>
      </c>
      <c r="I160" s="1">
        <v>0.69898000000000005</v>
      </c>
      <c r="J160" s="1">
        <v>1.3001349120000001</v>
      </c>
      <c r="K160" s="1">
        <v>0.18000412552</v>
      </c>
      <c r="L160" s="4"/>
      <c r="M160" s="4"/>
    </row>
    <row r="161" spans="1:13">
      <c r="A161" s="1" t="s">
        <v>18</v>
      </c>
      <c r="B161" s="1">
        <v>118121558</v>
      </c>
      <c r="C161" s="1">
        <v>120883836</v>
      </c>
      <c r="D161" s="1" t="s">
        <v>9</v>
      </c>
      <c r="E161" s="1" t="s">
        <v>8</v>
      </c>
      <c r="F161" s="1">
        <v>2.3560000000000001E-2</v>
      </c>
      <c r="G161" s="1">
        <v>0.77500000000000002</v>
      </c>
      <c r="H161" s="1">
        <v>0.393204</v>
      </c>
      <c r="I161" s="1">
        <v>0.85204100000000005</v>
      </c>
      <c r="J161" s="1">
        <v>1.296942968</v>
      </c>
      <c r="K161" s="1">
        <v>0.31631073187600001</v>
      </c>
      <c r="L161" s="4"/>
      <c r="M161" s="4"/>
    </row>
    <row r="162" spans="1:13">
      <c r="A162" s="1" t="s">
        <v>19</v>
      </c>
      <c r="B162" s="1">
        <v>28576908</v>
      </c>
      <c r="C162" s="1">
        <v>28799775</v>
      </c>
      <c r="D162" s="1" t="s">
        <v>6</v>
      </c>
      <c r="E162" s="1" t="s">
        <v>7</v>
      </c>
      <c r="F162" s="1">
        <v>3.141E-2</v>
      </c>
      <c r="G162" s="1">
        <v>0.72499999999999998</v>
      </c>
      <c r="H162" s="1">
        <v>0.55339799999999995</v>
      </c>
      <c r="I162" s="1">
        <v>0.80101999999999995</v>
      </c>
      <c r="J162" s="1">
        <v>1.2967594389999999</v>
      </c>
      <c r="K162" s="1">
        <v>0.13206661521999999</v>
      </c>
      <c r="L162" s="4"/>
      <c r="M162" s="4"/>
    </row>
    <row r="163" spans="1:13">
      <c r="A163" s="1" t="s">
        <v>13</v>
      </c>
      <c r="B163" s="1">
        <v>110171909</v>
      </c>
      <c r="C163" s="1">
        <v>110609714</v>
      </c>
      <c r="D163" s="1" t="s">
        <v>9</v>
      </c>
      <c r="E163" s="1" t="s">
        <v>8</v>
      </c>
      <c r="F163" s="1">
        <v>0</v>
      </c>
      <c r="G163" s="1">
        <v>6.25E-2</v>
      </c>
      <c r="H163" s="1">
        <v>0.67961199999999999</v>
      </c>
      <c r="I163" s="1">
        <v>0.35714299999999999</v>
      </c>
      <c r="J163" s="1">
        <v>1.295765488</v>
      </c>
      <c r="K163" s="1">
        <v>-0.22039723101600001</v>
      </c>
      <c r="L163" s="4"/>
      <c r="M163" s="4"/>
    </row>
    <row r="164" spans="1:13">
      <c r="A164" s="1" t="s">
        <v>13</v>
      </c>
      <c r="B164" s="1">
        <v>100999133</v>
      </c>
      <c r="C164" s="1">
        <v>101392911</v>
      </c>
      <c r="D164" s="1" t="s">
        <v>8</v>
      </c>
      <c r="E164" s="1" t="s">
        <v>9</v>
      </c>
      <c r="F164" s="1">
        <v>2.094E-2</v>
      </c>
      <c r="G164" s="1">
        <v>0.63749999999999996</v>
      </c>
      <c r="H164" s="1">
        <v>0.62621400000000005</v>
      </c>
      <c r="I164" s="1">
        <v>0.53061199999999997</v>
      </c>
      <c r="J164" s="1">
        <v>1.295007434</v>
      </c>
      <c r="K164" s="1">
        <v>5.7521581919999501E-3</v>
      </c>
      <c r="L164" s="4"/>
      <c r="M164" s="4"/>
    </row>
    <row r="165" spans="1:13">
      <c r="A165" s="1" t="s">
        <v>18</v>
      </c>
      <c r="B165" s="1">
        <v>115235601</v>
      </c>
      <c r="C165" s="1">
        <v>117997880</v>
      </c>
      <c r="D165" s="1" t="s">
        <v>9</v>
      </c>
      <c r="E165" s="1" t="s">
        <v>7</v>
      </c>
      <c r="F165" s="1">
        <v>0</v>
      </c>
      <c r="G165" s="1">
        <v>0.77500000000000002</v>
      </c>
      <c r="H165" s="1">
        <v>0.37864100000000001</v>
      </c>
      <c r="I165" s="1">
        <v>0.77040799999999998</v>
      </c>
      <c r="J165" s="1">
        <v>1.2949395189999999</v>
      </c>
      <c r="K165" s="1">
        <v>0.30535814447199999</v>
      </c>
      <c r="L165" s="4"/>
      <c r="M165" s="4"/>
    </row>
    <row r="166" spans="1:13">
      <c r="A166" s="1" t="s">
        <v>0</v>
      </c>
      <c r="B166" s="1">
        <v>61510413</v>
      </c>
      <c r="C166" s="1">
        <v>61277885</v>
      </c>
      <c r="D166" s="1" t="s">
        <v>7</v>
      </c>
      <c r="E166" s="1" t="s">
        <v>6</v>
      </c>
      <c r="F166" s="1">
        <v>5.7590000000000002E-2</v>
      </c>
      <c r="G166" s="1">
        <v>0.48749999999999999</v>
      </c>
      <c r="H166" s="1">
        <v>0.63106799999999996</v>
      </c>
      <c r="I166" s="1">
        <v>0.86734699999999998</v>
      </c>
      <c r="J166" s="1">
        <v>1.2907348460000001</v>
      </c>
      <c r="K166" s="1">
        <v>-0.116255192976</v>
      </c>
      <c r="L166" s="4"/>
      <c r="M166" s="4"/>
    </row>
    <row r="167" spans="1:13">
      <c r="A167" s="1" t="s">
        <v>26</v>
      </c>
      <c r="B167" s="1">
        <v>10921144</v>
      </c>
      <c r="C167" s="1">
        <v>10922768</v>
      </c>
      <c r="D167" s="1" t="s">
        <v>8</v>
      </c>
      <c r="E167" s="1" t="s">
        <v>9</v>
      </c>
      <c r="F167" s="1">
        <v>2.094E-2</v>
      </c>
      <c r="G167" s="1">
        <v>0.5625</v>
      </c>
      <c r="H167" s="1">
        <v>0.34466000000000002</v>
      </c>
      <c r="I167" s="1">
        <v>0.87244900000000003</v>
      </c>
      <c r="J167" s="1">
        <v>1.2899314399999999</v>
      </c>
      <c r="K167" s="1">
        <v>0.18549272055999999</v>
      </c>
      <c r="L167" s="4"/>
      <c r="M167" s="4"/>
    </row>
    <row r="168" spans="1:13">
      <c r="A168" s="1" t="s">
        <v>14</v>
      </c>
      <c r="B168" s="1">
        <v>119234361</v>
      </c>
      <c r="C168" s="1">
        <v>119776984</v>
      </c>
      <c r="D168" s="1" t="s">
        <v>9</v>
      </c>
      <c r="E168" s="1" t="s">
        <v>7</v>
      </c>
      <c r="F168" s="1">
        <v>9.6860000000000002E-2</v>
      </c>
      <c r="G168" s="1">
        <v>0.95</v>
      </c>
      <c r="H168" s="1">
        <v>0.79611699999999996</v>
      </c>
      <c r="I168" s="1">
        <v>0.82142899999999996</v>
      </c>
      <c r="J168" s="1">
        <v>1.2881515370000001</v>
      </c>
      <c r="K168" s="1">
        <v>0.111498851427</v>
      </c>
      <c r="L168" s="4"/>
      <c r="M168" s="4"/>
    </row>
    <row r="169" spans="1:13">
      <c r="A169" s="1" t="s">
        <v>26</v>
      </c>
      <c r="B169" s="1">
        <v>76627015</v>
      </c>
      <c r="C169" s="1">
        <v>77548168</v>
      </c>
      <c r="D169" s="1" t="s">
        <v>9</v>
      </c>
      <c r="E169" s="1" t="s">
        <v>8</v>
      </c>
      <c r="F169" s="1">
        <v>2.6179999999999998E-2</v>
      </c>
      <c r="G169" s="1">
        <v>0.92500000000000004</v>
      </c>
      <c r="H169" s="1">
        <v>0.5</v>
      </c>
      <c r="I169" s="1">
        <v>0.72959200000000002</v>
      </c>
      <c r="J169" s="1">
        <v>1.2881473489999999</v>
      </c>
      <c r="K169" s="1">
        <v>0.2989501</v>
      </c>
      <c r="L169" s="4"/>
      <c r="M169" s="4"/>
    </row>
    <row r="170" spans="1:13">
      <c r="A170" s="1" t="s">
        <v>26</v>
      </c>
      <c r="B170" s="1">
        <v>76099924</v>
      </c>
      <c r="C170" s="1">
        <v>77021077</v>
      </c>
      <c r="D170" s="1" t="s">
        <v>7</v>
      </c>
      <c r="E170" s="1" t="s">
        <v>6</v>
      </c>
      <c r="F170" s="1">
        <v>7.8530000000000006E-3</v>
      </c>
      <c r="G170" s="1">
        <v>0.1</v>
      </c>
      <c r="H170" s="1">
        <v>0.47087400000000001</v>
      </c>
      <c r="I170" s="1">
        <v>0.76020399999999999</v>
      </c>
      <c r="J170" s="1">
        <v>1.278425017</v>
      </c>
      <c r="K170" s="1">
        <v>-0.279027424774</v>
      </c>
      <c r="L170" s="4"/>
      <c r="M170" s="4"/>
    </row>
    <row r="171" spans="1:13">
      <c r="A171" s="1" t="s">
        <v>14</v>
      </c>
      <c r="B171" s="1">
        <v>119134627</v>
      </c>
      <c r="C171" s="1">
        <v>119677250</v>
      </c>
      <c r="D171" s="1" t="s">
        <v>8</v>
      </c>
      <c r="E171" s="1" t="s">
        <v>9</v>
      </c>
      <c r="F171" s="1">
        <v>2.6180000000000001E-3</v>
      </c>
      <c r="G171" s="1">
        <v>0.85</v>
      </c>
      <c r="H171" s="1">
        <v>0.48058299999999998</v>
      </c>
      <c r="I171" s="1">
        <v>0.62244900000000003</v>
      </c>
      <c r="J171" s="1">
        <v>1.275950615</v>
      </c>
      <c r="K171" s="1">
        <v>0.22897610852700001</v>
      </c>
      <c r="L171" s="4"/>
      <c r="M171" s="4"/>
    </row>
    <row r="172" spans="1:13">
      <c r="A172" s="1" t="s">
        <v>18</v>
      </c>
      <c r="B172" s="1">
        <v>7820271</v>
      </c>
      <c r="C172" s="1">
        <v>7820271</v>
      </c>
      <c r="D172" s="1" t="s">
        <v>6</v>
      </c>
      <c r="E172" s="1" t="s">
        <v>8</v>
      </c>
      <c r="F172" s="1">
        <v>2.094E-2</v>
      </c>
      <c r="G172" s="1">
        <v>0.86250000000000004</v>
      </c>
      <c r="H172" s="1">
        <v>0.61650499999999997</v>
      </c>
      <c r="I172" s="1">
        <v>0.61734699999999998</v>
      </c>
      <c r="J172" s="1">
        <v>1.273973934</v>
      </c>
      <c r="K172" s="1">
        <v>0.14671313996499999</v>
      </c>
      <c r="L172" s="4"/>
      <c r="M172" s="4"/>
    </row>
    <row r="173" spans="1:13">
      <c r="A173" s="1" t="s">
        <v>19</v>
      </c>
      <c r="B173" s="1">
        <v>14167670</v>
      </c>
      <c r="C173" s="1">
        <v>14307795</v>
      </c>
      <c r="D173" s="1" t="s">
        <v>6</v>
      </c>
      <c r="E173" s="1" t="s">
        <v>7</v>
      </c>
      <c r="F173" s="1">
        <v>0.11260000000000001</v>
      </c>
      <c r="G173" s="1">
        <v>0.97499999999999998</v>
      </c>
      <c r="H173" s="1">
        <v>0.76698999999999995</v>
      </c>
      <c r="I173" s="1">
        <v>0.93367350000000005</v>
      </c>
      <c r="J173" s="1">
        <v>1.273849193</v>
      </c>
      <c r="K173" s="1">
        <v>0.17079149873499999</v>
      </c>
      <c r="L173" s="4"/>
      <c r="M173" s="4"/>
    </row>
    <row r="174" spans="1:13">
      <c r="A174" s="1" t="s">
        <v>0</v>
      </c>
      <c r="B174" s="1">
        <v>61510774</v>
      </c>
      <c r="C174" s="1">
        <v>61278246</v>
      </c>
      <c r="D174" s="1" t="s">
        <v>9</v>
      </c>
      <c r="E174" s="1" t="s">
        <v>8</v>
      </c>
      <c r="F174" s="1">
        <v>5.7590000000000002E-2</v>
      </c>
      <c r="G174" s="1">
        <v>0.48749999999999999</v>
      </c>
      <c r="H174" s="1">
        <v>0.62621400000000005</v>
      </c>
      <c r="I174" s="1">
        <v>0.85714299999999999</v>
      </c>
      <c r="J174" s="1">
        <v>1.268700537</v>
      </c>
      <c r="K174" s="1">
        <v>-0.110909194842</v>
      </c>
      <c r="L174" s="4"/>
      <c r="M174" s="4"/>
    </row>
    <row r="175" spans="1:13">
      <c r="A175" s="1" t="s">
        <v>13</v>
      </c>
      <c r="B175" s="1">
        <v>112765318</v>
      </c>
      <c r="C175" s="1">
        <v>113203123</v>
      </c>
      <c r="D175" s="1" t="s">
        <v>9</v>
      </c>
      <c r="E175" s="1" t="s">
        <v>8</v>
      </c>
      <c r="F175" s="1">
        <v>0.11260000000000001</v>
      </c>
      <c r="G175" s="1">
        <v>0.82499999999999996</v>
      </c>
      <c r="H175" s="1">
        <v>0.86893200000000004</v>
      </c>
      <c r="I175" s="1">
        <v>0.84183699999999995</v>
      </c>
      <c r="J175" s="1">
        <v>1.2666514740000001</v>
      </c>
      <c r="K175" s="1">
        <v>-3.20368398840001E-2</v>
      </c>
      <c r="L175" s="4"/>
      <c r="M175" s="4"/>
    </row>
    <row r="176" spans="1:13">
      <c r="A176" s="1" t="s">
        <v>16</v>
      </c>
      <c r="B176" s="1">
        <v>128381575</v>
      </c>
      <c r="C176" s="1">
        <v>128021629</v>
      </c>
      <c r="D176" s="1" t="s">
        <v>8</v>
      </c>
      <c r="E176" s="1" t="s">
        <v>9</v>
      </c>
      <c r="F176" s="1">
        <v>6.021E-2</v>
      </c>
      <c r="G176" s="1">
        <v>0.4</v>
      </c>
      <c r="H176" s="1">
        <v>0.69417499999999999</v>
      </c>
      <c r="I176" s="1">
        <v>0.65816300000000005</v>
      </c>
      <c r="J176" s="1">
        <v>1.2563687269999999</v>
      </c>
      <c r="K176" s="1">
        <v>-0.17590282377499999</v>
      </c>
      <c r="L176" s="4"/>
      <c r="M176" s="4"/>
    </row>
    <row r="177" spans="1:13">
      <c r="A177" s="1" t="s">
        <v>14</v>
      </c>
      <c r="B177" s="1">
        <v>159721769</v>
      </c>
      <c r="C177" s="1">
        <v>159691559</v>
      </c>
      <c r="D177" s="1" t="s">
        <v>7</v>
      </c>
      <c r="E177" s="1" t="s">
        <v>6</v>
      </c>
      <c r="F177" s="1">
        <v>0</v>
      </c>
      <c r="G177" s="1">
        <v>0.26250000000000001</v>
      </c>
      <c r="H177" s="1">
        <v>0.393204</v>
      </c>
      <c r="I177" s="1">
        <v>0.67857100000000004</v>
      </c>
      <c r="J177" s="1">
        <v>1.2367520569999999</v>
      </c>
      <c r="K177" s="1">
        <v>-8.8691943984000002E-2</v>
      </c>
      <c r="L177" s="4"/>
      <c r="M177" s="4"/>
    </row>
    <row r="178" spans="1:13">
      <c r="A178" s="1" t="s">
        <v>14</v>
      </c>
      <c r="B178" s="1">
        <v>161724664</v>
      </c>
      <c r="C178" s="1">
        <v>161694454</v>
      </c>
      <c r="D178" s="1" t="s">
        <v>7</v>
      </c>
      <c r="E178" s="1" t="s">
        <v>6</v>
      </c>
      <c r="F178" s="1">
        <v>8.3769999999999997E-2</v>
      </c>
      <c r="G178" s="1">
        <v>0.46250000000000002</v>
      </c>
      <c r="H178" s="1">
        <v>0.82524299999999995</v>
      </c>
      <c r="I178" s="1">
        <v>0.71938800000000003</v>
      </c>
      <c r="J178" s="1">
        <v>1.228831038</v>
      </c>
      <c r="K178" s="1">
        <v>-0.23056598017400001</v>
      </c>
      <c r="L178" s="4"/>
      <c r="M178" s="4"/>
    </row>
    <row r="179" spans="1:13">
      <c r="A179" s="1" t="s">
        <v>26</v>
      </c>
      <c r="B179" s="1">
        <v>10937415</v>
      </c>
      <c r="C179" s="1">
        <v>10939039</v>
      </c>
      <c r="D179" s="1" t="s">
        <v>9</v>
      </c>
      <c r="E179" s="1" t="s">
        <v>8</v>
      </c>
      <c r="F179" s="1">
        <v>2.094E-2</v>
      </c>
      <c r="G179" s="1">
        <v>0.5625</v>
      </c>
      <c r="H179" s="1">
        <v>0.325243</v>
      </c>
      <c r="I179" s="1">
        <v>0.85714299999999999</v>
      </c>
      <c r="J179" s="1">
        <v>1.2205895419999999</v>
      </c>
      <c r="K179" s="1">
        <v>0.198395015171</v>
      </c>
      <c r="L179" s="4"/>
      <c r="M179" s="4"/>
    </row>
    <row r="180" spans="1:13">
      <c r="A180" s="1" t="s">
        <v>20</v>
      </c>
      <c r="B180" s="1">
        <v>82735252</v>
      </c>
      <c r="C180" s="1">
        <v>80693128</v>
      </c>
      <c r="D180" s="1" t="s">
        <v>6</v>
      </c>
      <c r="E180" s="1" t="s">
        <v>7</v>
      </c>
      <c r="F180" s="1">
        <v>5.2360000000000002E-3</v>
      </c>
      <c r="G180" s="1">
        <v>0</v>
      </c>
      <c r="H180" s="1">
        <v>0.64077700000000004</v>
      </c>
      <c r="I180" s="1">
        <v>0.45918399999999998</v>
      </c>
      <c r="J180" s="1">
        <v>1.218894309</v>
      </c>
      <c r="K180" s="1">
        <v>-0.29087943759599999</v>
      </c>
      <c r="L180" s="4"/>
      <c r="M180" s="4"/>
    </row>
    <row r="181" spans="1:13">
      <c r="A181" s="1" t="s">
        <v>14</v>
      </c>
      <c r="B181" s="1">
        <v>218423955</v>
      </c>
      <c r="C181" s="1">
        <v>218597297</v>
      </c>
      <c r="D181" s="1" t="s">
        <v>8</v>
      </c>
      <c r="E181" s="1" t="s">
        <v>7</v>
      </c>
      <c r="F181" s="1">
        <v>0</v>
      </c>
      <c r="G181" s="1">
        <v>0.21249999999999999</v>
      </c>
      <c r="H181" s="1">
        <v>0.271845</v>
      </c>
      <c r="I181" s="1">
        <v>0.75</v>
      </c>
      <c r="J181" s="1">
        <v>1.214304582</v>
      </c>
      <c r="K181" s="1">
        <v>-4.450875E-2</v>
      </c>
      <c r="L181" s="4"/>
      <c r="M181" s="4"/>
    </row>
    <row r="182" spans="1:13">
      <c r="A182" s="1" t="s">
        <v>14</v>
      </c>
      <c r="B182" s="1">
        <v>218425068</v>
      </c>
      <c r="C182" s="1">
        <v>218598410</v>
      </c>
      <c r="D182" s="1" t="s">
        <v>7</v>
      </c>
      <c r="E182" s="1" t="s">
        <v>9</v>
      </c>
      <c r="F182" s="1">
        <v>0</v>
      </c>
      <c r="G182" s="1">
        <v>0.42499999999999999</v>
      </c>
      <c r="H182" s="1">
        <v>0.27669899999999997</v>
      </c>
      <c r="I182" s="1">
        <v>0.76020399999999999</v>
      </c>
      <c r="J182" s="1">
        <v>1.214304582</v>
      </c>
      <c r="K182" s="1">
        <v>0.112739013404</v>
      </c>
      <c r="L182" s="4"/>
      <c r="M182" s="4"/>
    </row>
    <row r="183" spans="1:13">
      <c r="A183" s="1" t="s">
        <v>20</v>
      </c>
      <c r="B183" s="1">
        <v>82732756</v>
      </c>
      <c r="C183" s="1">
        <v>80690632</v>
      </c>
      <c r="D183" s="1" t="s">
        <v>8</v>
      </c>
      <c r="E183" s="1" t="s">
        <v>9</v>
      </c>
      <c r="F183" s="1">
        <v>5.2360000000000002E-3</v>
      </c>
      <c r="G183" s="1">
        <v>1.2500000000000001E-2</v>
      </c>
      <c r="H183" s="1">
        <v>0.64077700000000004</v>
      </c>
      <c r="I183" s="1">
        <v>0.44897999999999999</v>
      </c>
      <c r="J183" s="1">
        <v>1.2051913480000001</v>
      </c>
      <c r="K183" s="1">
        <v>-0.27879414908799999</v>
      </c>
      <c r="L183" s="4"/>
      <c r="M183" s="4"/>
    </row>
    <row r="184" spans="1:13">
      <c r="A184" s="1" t="s">
        <v>20</v>
      </c>
      <c r="B184" s="1">
        <v>82736950</v>
      </c>
      <c r="C184" s="1">
        <v>80694826</v>
      </c>
      <c r="D184" s="1" t="s">
        <v>8</v>
      </c>
      <c r="E184" s="1" t="s">
        <v>9</v>
      </c>
      <c r="F184" s="1">
        <v>5.2360000000000002E-3</v>
      </c>
      <c r="G184" s="1">
        <v>0</v>
      </c>
      <c r="H184" s="1">
        <v>0.63592199999999999</v>
      </c>
      <c r="I184" s="1">
        <v>0.44897999999999999</v>
      </c>
      <c r="J184" s="1">
        <v>1.2051913480000001</v>
      </c>
      <c r="K184" s="1">
        <v>-0.28218657196800001</v>
      </c>
      <c r="L184" s="4"/>
      <c r="M184" s="4"/>
    </row>
    <row r="185" spans="1:13">
      <c r="A185" s="1" t="s">
        <v>27</v>
      </c>
      <c r="B185" s="1">
        <v>99997289</v>
      </c>
      <c r="C185" s="1">
        <v>100537494</v>
      </c>
      <c r="D185" s="1" t="s">
        <v>9</v>
      </c>
      <c r="E185" s="1" t="s">
        <v>8</v>
      </c>
      <c r="F185" s="1">
        <v>7.8530000000000006E-3</v>
      </c>
      <c r="G185" s="1">
        <v>0.52500000000000002</v>
      </c>
      <c r="H185" s="1">
        <v>0.43203900000000001</v>
      </c>
      <c r="I185" s="1">
        <v>0.66836700000000004</v>
      </c>
      <c r="J185" s="1">
        <v>1.203741261</v>
      </c>
      <c r="K185" s="1">
        <v>6.1402041954000001E-2</v>
      </c>
      <c r="L185" s="4"/>
      <c r="M185" s="4"/>
    </row>
    <row r="186" spans="1:13">
      <c r="A186" s="1" t="s">
        <v>26</v>
      </c>
      <c r="B186" s="1">
        <v>23819105</v>
      </c>
      <c r="C186" s="1">
        <v>23820728</v>
      </c>
      <c r="D186" s="1" t="s">
        <v>6</v>
      </c>
      <c r="E186" s="1" t="s">
        <v>7</v>
      </c>
      <c r="F186" s="1">
        <v>0.13869999999999999</v>
      </c>
      <c r="G186" s="1">
        <v>0.97499999999999998</v>
      </c>
      <c r="H186" s="1">
        <v>0.91747570000000001</v>
      </c>
      <c r="I186" s="1">
        <v>0.82142899999999996</v>
      </c>
      <c r="J186" s="1">
        <v>1.2007199200000001</v>
      </c>
      <c r="K186" s="1">
        <v>3.9273507814700001E-2</v>
      </c>
      <c r="L186" s="4"/>
      <c r="M186" s="4"/>
    </row>
    <row r="187" spans="1:13">
      <c r="A187" s="1" t="s">
        <v>28</v>
      </c>
      <c r="B187" s="1">
        <v>89498995</v>
      </c>
      <c r="C187" s="1">
        <v>89565403</v>
      </c>
      <c r="D187" s="1" t="s">
        <v>7</v>
      </c>
      <c r="E187" s="1" t="s">
        <v>6</v>
      </c>
      <c r="F187" s="1">
        <v>6.5449999999999994E-2</v>
      </c>
      <c r="G187" s="1">
        <v>0.91249999999999998</v>
      </c>
      <c r="H187" s="1">
        <v>0.72330099999999997</v>
      </c>
      <c r="I187" s="1">
        <v>0.66836700000000004</v>
      </c>
      <c r="J187" s="1">
        <v>1.200278755</v>
      </c>
      <c r="K187" s="1">
        <v>0.11407129348300001</v>
      </c>
      <c r="L187" s="4"/>
      <c r="M187" s="4"/>
    </row>
    <row r="188" spans="1:13">
      <c r="A188" s="1" t="s">
        <v>25</v>
      </c>
      <c r="B188" s="1">
        <v>26259216</v>
      </c>
      <c r="C188" s="1">
        <v>26116732</v>
      </c>
      <c r="D188" s="1" t="s">
        <v>7</v>
      </c>
      <c r="E188" s="1" t="s">
        <v>6</v>
      </c>
      <c r="F188" s="1">
        <v>1.047E-2</v>
      </c>
      <c r="G188" s="1">
        <v>0.46250000000000002</v>
      </c>
      <c r="H188" s="1">
        <v>0.49029099999999998</v>
      </c>
      <c r="I188" s="1">
        <v>0.52551000000000003</v>
      </c>
      <c r="J188" s="1">
        <v>1.194300814</v>
      </c>
      <c r="K188" s="1">
        <v>-1.431347664E-2</v>
      </c>
      <c r="L188" s="4"/>
      <c r="M188" s="4"/>
    </row>
    <row r="189" spans="1:13">
      <c r="A189" s="1" t="s">
        <v>23</v>
      </c>
      <c r="B189" s="1">
        <v>69030471</v>
      </c>
      <c r="C189" s="1">
        <v>68326298</v>
      </c>
      <c r="D189" s="1" t="s">
        <v>9</v>
      </c>
      <c r="E189" s="1" t="s">
        <v>8</v>
      </c>
      <c r="F189" s="1">
        <v>7.5920000000000001E-2</v>
      </c>
      <c r="G189" s="1">
        <v>0.52500000000000002</v>
      </c>
      <c r="H189" s="1">
        <v>0.87864100000000001</v>
      </c>
      <c r="I189" s="1">
        <v>0.58673500000000001</v>
      </c>
      <c r="J189" s="1">
        <v>1.1896967629999999</v>
      </c>
      <c r="K189" s="1">
        <v>-0.180645127415</v>
      </c>
      <c r="L189" s="4"/>
      <c r="M189" s="4"/>
    </row>
    <row r="190" spans="1:13">
      <c r="A190" s="1" t="s">
        <v>28</v>
      </c>
      <c r="B190" s="1">
        <v>89488906</v>
      </c>
      <c r="C190" s="1">
        <v>89555314</v>
      </c>
      <c r="D190" s="1" t="s">
        <v>8</v>
      </c>
      <c r="E190" s="1" t="s">
        <v>9</v>
      </c>
      <c r="F190" s="1">
        <v>3.6650000000000002E-2</v>
      </c>
      <c r="G190" s="1">
        <v>0.85</v>
      </c>
      <c r="H190" s="1">
        <v>0.60194199999999998</v>
      </c>
      <c r="I190" s="1">
        <v>0.61224500000000004</v>
      </c>
      <c r="J190" s="1">
        <v>1.188185643</v>
      </c>
      <c r="K190" s="1">
        <v>0.14278094451000001</v>
      </c>
      <c r="L190" s="4"/>
      <c r="M190" s="4"/>
    </row>
    <row r="191" spans="1:13">
      <c r="A191" s="1" t="s">
        <v>27</v>
      </c>
      <c r="B191" s="1">
        <v>97617014</v>
      </c>
      <c r="C191" s="1">
        <v>98160244</v>
      </c>
      <c r="D191" s="1" t="s">
        <v>8</v>
      </c>
      <c r="E191" s="1" t="s">
        <v>9</v>
      </c>
      <c r="F191" s="1">
        <v>7.3300000000000004E-2</v>
      </c>
      <c r="G191" s="1">
        <v>0.92500000000000004</v>
      </c>
      <c r="H191" s="1">
        <v>0.61165000000000003</v>
      </c>
      <c r="I191" s="1">
        <v>0.80101999999999995</v>
      </c>
      <c r="J191" s="1">
        <v>1.187888989</v>
      </c>
      <c r="K191" s="1">
        <v>0.22803106200000001</v>
      </c>
      <c r="L191" s="4"/>
      <c r="M191" s="4"/>
    </row>
    <row r="192" spans="1:13">
      <c r="A192" s="1" t="s">
        <v>14</v>
      </c>
      <c r="B192" s="1">
        <v>218436360</v>
      </c>
      <c r="C192" s="1">
        <v>218609702</v>
      </c>
      <c r="D192" s="1" t="s">
        <v>6</v>
      </c>
      <c r="E192" s="1" t="s">
        <v>7</v>
      </c>
      <c r="F192" s="1">
        <v>0</v>
      </c>
      <c r="G192" s="1">
        <v>0.21249999999999999</v>
      </c>
      <c r="H192" s="1">
        <v>0.26213599999999998</v>
      </c>
      <c r="I192" s="1">
        <v>0.75</v>
      </c>
      <c r="J192" s="1">
        <v>1.1875662440000001</v>
      </c>
      <c r="K192" s="1">
        <v>-3.7227000000000003E-2</v>
      </c>
      <c r="L192" s="4"/>
      <c r="M192" s="4"/>
    </row>
    <row r="193" spans="1:13">
      <c r="A193" s="1" t="s">
        <v>14</v>
      </c>
      <c r="B193" s="1">
        <v>218442109</v>
      </c>
      <c r="C193" s="1">
        <v>218615451</v>
      </c>
      <c r="D193" s="1" t="s">
        <v>6</v>
      </c>
      <c r="E193" s="1" t="s">
        <v>8</v>
      </c>
      <c r="F193" s="1">
        <v>0</v>
      </c>
      <c r="G193" s="1">
        <v>0.21249999999999999</v>
      </c>
      <c r="H193" s="1">
        <v>0.26213599999999998</v>
      </c>
      <c r="I193" s="1">
        <v>0.75</v>
      </c>
      <c r="J193" s="1">
        <v>1.1875662440000001</v>
      </c>
      <c r="K193" s="1">
        <v>-3.7227000000000003E-2</v>
      </c>
      <c r="L193" s="4"/>
      <c r="M193" s="4"/>
    </row>
    <row r="194" spans="1:13">
      <c r="A194" s="1" t="s">
        <v>17</v>
      </c>
      <c r="B194" s="1">
        <v>129855910</v>
      </c>
      <c r="C194" s="1">
        <v>130177055</v>
      </c>
      <c r="D194" s="1" t="s">
        <v>8</v>
      </c>
      <c r="E194" s="1" t="s">
        <v>9</v>
      </c>
      <c r="F194" s="1">
        <v>1.8319999999999999E-2</v>
      </c>
      <c r="G194" s="1">
        <v>0.8125</v>
      </c>
      <c r="H194" s="1">
        <v>0.32038800000000001</v>
      </c>
      <c r="I194" s="1">
        <v>0.82142899999999996</v>
      </c>
      <c r="J194" s="1">
        <v>1.186497436</v>
      </c>
      <c r="K194" s="1">
        <v>0.39521957620800002</v>
      </c>
      <c r="L194" s="4"/>
      <c r="M194" s="4"/>
    </row>
    <row r="195" spans="1:13">
      <c r="A195" s="1" t="s">
        <v>14</v>
      </c>
      <c r="B195" s="1">
        <v>161714831</v>
      </c>
      <c r="C195" s="1">
        <v>161684621</v>
      </c>
      <c r="D195" s="1" t="s">
        <v>7</v>
      </c>
      <c r="E195" s="1" t="s">
        <v>9</v>
      </c>
      <c r="F195" s="1">
        <v>7.8530000000000003E-2</v>
      </c>
      <c r="G195" s="1">
        <v>0.88749999999999996</v>
      </c>
      <c r="H195" s="1">
        <v>0.76213600000000004</v>
      </c>
      <c r="I195" s="1">
        <v>0.71938800000000003</v>
      </c>
      <c r="J195" s="1">
        <v>1.1863570670000001</v>
      </c>
      <c r="K195" s="1">
        <v>8.0340522312000007E-2</v>
      </c>
      <c r="L195" s="4"/>
      <c r="M195" s="4"/>
    </row>
    <row r="196" spans="1:13">
      <c r="A196" s="1" t="s">
        <v>22</v>
      </c>
      <c r="B196" s="1">
        <v>44940090</v>
      </c>
      <c r="C196" s="1">
        <v>45335970</v>
      </c>
      <c r="D196" s="1" t="s">
        <v>6</v>
      </c>
      <c r="E196" s="1" t="s">
        <v>7</v>
      </c>
      <c r="F196" s="1">
        <v>5.4969999999999998E-2</v>
      </c>
      <c r="G196" s="1">
        <v>0.76249999999999996</v>
      </c>
      <c r="H196" s="1">
        <v>0.56310700000000002</v>
      </c>
      <c r="I196" s="1">
        <v>0.95918369999999997</v>
      </c>
      <c r="J196" s="1">
        <v>1.184572366</v>
      </c>
      <c r="K196" s="1">
        <v>0.18029388228410001</v>
      </c>
      <c r="L196" s="4"/>
      <c r="M196" s="4"/>
    </row>
    <row r="197" spans="1:13">
      <c r="A197" s="1" t="s">
        <v>26</v>
      </c>
      <c r="B197" s="1">
        <v>69493976</v>
      </c>
      <c r="C197" s="1">
        <v>70359694</v>
      </c>
      <c r="D197" s="1" t="s">
        <v>7</v>
      </c>
      <c r="E197" s="1" t="s">
        <v>6</v>
      </c>
      <c r="F197" s="1">
        <v>4.9739999999999999E-2</v>
      </c>
      <c r="G197" s="1">
        <v>0.32500000000000001</v>
      </c>
      <c r="H197" s="1">
        <v>0.69902900000000001</v>
      </c>
      <c r="I197" s="1">
        <v>0.58163299999999996</v>
      </c>
      <c r="J197" s="1">
        <v>1.1809187670000001</v>
      </c>
      <c r="K197" s="1">
        <v>-0.19894340689699999</v>
      </c>
      <c r="L197" s="4"/>
      <c r="M197" s="4"/>
    </row>
    <row r="198" spans="1:13">
      <c r="A198" s="1" t="s">
        <v>15</v>
      </c>
      <c r="B198" s="1">
        <v>3192025</v>
      </c>
      <c r="C198" s="1">
        <v>3233709</v>
      </c>
      <c r="D198" s="1" t="s">
        <v>7</v>
      </c>
      <c r="E198" s="1" t="s">
        <v>6</v>
      </c>
      <c r="F198" s="1">
        <v>7.8530000000000006E-3</v>
      </c>
      <c r="G198" s="1">
        <v>1.2500000000000001E-2</v>
      </c>
      <c r="H198" s="1">
        <v>0.223301</v>
      </c>
      <c r="I198" s="1">
        <v>0.87244900000000003</v>
      </c>
      <c r="J198" s="1">
        <v>1.178560751</v>
      </c>
      <c r="K198" s="1">
        <v>-0.182257701396</v>
      </c>
      <c r="L198" s="4"/>
      <c r="M198" s="4"/>
    </row>
    <row r="199" spans="1:13">
      <c r="A199" s="1" t="s">
        <v>26</v>
      </c>
      <c r="B199" s="1">
        <v>53191935</v>
      </c>
      <c r="C199" s="1">
        <v>54058102</v>
      </c>
      <c r="D199" s="1" t="s">
        <v>7</v>
      </c>
      <c r="E199" s="1" t="s">
        <v>6</v>
      </c>
      <c r="F199" s="1">
        <v>1.047E-2</v>
      </c>
      <c r="G199" s="1">
        <v>0.4375</v>
      </c>
      <c r="H199" s="1">
        <v>0.66019399999999995</v>
      </c>
      <c r="I199" s="1">
        <v>0.43367299999999998</v>
      </c>
      <c r="J199" s="1">
        <v>1.1765232889999999</v>
      </c>
      <c r="K199" s="1">
        <v>-9.4244768881999993E-2</v>
      </c>
      <c r="L199" s="4"/>
      <c r="M199" s="4"/>
    </row>
    <row r="200" spans="1:13">
      <c r="A200" s="1" t="s">
        <v>14</v>
      </c>
      <c r="B200" s="1">
        <v>119012523</v>
      </c>
      <c r="C200" s="1">
        <v>119555146</v>
      </c>
      <c r="D200" s="1" t="s">
        <v>7</v>
      </c>
      <c r="E200" s="1" t="s">
        <v>9</v>
      </c>
      <c r="F200" s="1">
        <v>2.6180000000000001E-3</v>
      </c>
      <c r="G200" s="1">
        <v>0.88749999999999996</v>
      </c>
      <c r="H200" s="1">
        <v>0.47087400000000001</v>
      </c>
      <c r="I200" s="1">
        <v>0.55612200000000001</v>
      </c>
      <c r="J200" s="1">
        <v>1.176355968</v>
      </c>
      <c r="K200" s="1">
        <v>0.23060415750400001</v>
      </c>
      <c r="L200" s="4"/>
      <c r="M200" s="4"/>
    </row>
    <row r="201" spans="1:13">
      <c r="A201" s="1" t="s">
        <v>14</v>
      </c>
      <c r="B201" s="1">
        <v>218451191</v>
      </c>
      <c r="C201" s="1">
        <v>218624533</v>
      </c>
      <c r="D201" s="1" t="s">
        <v>9</v>
      </c>
      <c r="E201" s="1" t="s">
        <v>8</v>
      </c>
      <c r="F201" s="1">
        <v>0</v>
      </c>
      <c r="G201" s="1">
        <v>0.42499999999999999</v>
      </c>
      <c r="H201" s="1">
        <v>0.27669899999999997</v>
      </c>
      <c r="I201" s="1">
        <v>0.76020399999999999</v>
      </c>
      <c r="J201" s="1">
        <v>1.1741646939999999</v>
      </c>
      <c r="K201" s="1">
        <v>0.112739013404</v>
      </c>
      <c r="L201" s="4"/>
      <c r="M201" s="4"/>
    </row>
    <row r="202" spans="1:13">
      <c r="A202" s="1" t="s">
        <v>14</v>
      </c>
      <c r="B202" s="1">
        <v>119008519</v>
      </c>
      <c r="C202" s="1">
        <v>119551142</v>
      </c>
      <c r="D202" s="1" t="s">
        <v>9</v>
      </c>
      <c r="E202" s="1" t="s">
        <v>8</v>
      </c>
      <c r="F202" s="1">
        <v>0.1026</v>
      </c>
      <c r="G202" s="1">
        <v>0.95</v>
      </c>
      <c r="H202" s="1">
        <v>0.79126200000000002</v>
      </c>
      <c r="I202" s="1">
        <v>0.82653100000000002</v>
      </c>
      <c r="J202" s="1">
        <v>1.17301177</v>
      </c>
      <c r="K202" s="1">
        <v>0.114915359078</v>
      </c>
      <c r="L202" s="4"/>
      <c r="M202" s="4"/>
    </row>
    <row r="203" spans="1:13">
      <c r="A203" s="1" t="s">
        <v>14</v>
      </c>
      <c r="B203" s="1">
        <v>118997270</v>
      </c>
      <c r="C203" s="1">
        <v>119539893</v>
      </c>
      <c r="D203" s="1" t="s">
        <v>8</v>
      </c>
      <c r="E203" s="1" t="s">
        <v>9</v>
      </c>
      <c r="F203" s="1">
        <v>2.6180000000000001E-3</v>
      </c>
      <c r="G203" s="1">
        <v>0.22500000000000001</v>
      </c>
      <c r="H203" s="1">
        <v>0.334951</v>
      </c>
      <c r="I203" s="1">
        <v>0.79591800000000001</v>
      </c>
      <c r="J203" s="1">
        <v>1.171477259</v>
      </c>
      <c r="K203" s="1">
        <v>-8.7224128299999995E-2</v>
      </c>
      <c r="L203" s="4"/>
      <c r="M203" s="4"/>
    </row>
    <row r="204" spans="1:13">
      <c r="A204" s="1" t="s">
        <v>25</v>
      </c>
      <c r="B204" s="1">
        <v>142594665</v>
      </c>
      <c r="C204" s="1">
        <v>143676026</v>
      </c>
      <c r="D204" s="1" t="s">
        <v>8</v>
      </c>
      <c r="E204" s="1" t="s">
        <v>9</v>
      </c>
      <c r="F204" s="1">
        <v>0.13089999999999999</v>
      </c>
      <c r="G204" s="1">
        <v>0.98750000000000004</v>
      </c>
      <c r="H204" s="1">
        <v>0.834951</v>
      </c>
      <c r="I204" s="1">
        <v>0.81122399999999995</v>
      </c>
      <c r="J204" s="1">
        <v>1.171212441</v>
      </c>
      <c r="K204" s="1">
        <v>0.103782745876</v>
      </c>
      <c r="L204" s="4"/>
      <c r="M204" s="4"/>
    </row>
    <row r="205" spans="1:13">
      <c r="A205" s="1" t="s">
        <v>20</v>
      </c>
      <c r="B205" s="1">
        <v>82986017</v>
      </c>
      <c r="C205" s="1">
        <v>80943893</v>
      </c>
      <c r="D205" s="1" t="s">
        <v>9</v>
      </c>
      <c r="E205" s="1" t="s">
        <v>7</v>
      </c>
      <c r="F205" s="1">
        <v>2.6179999999999998E-2</v>
      </c>
      <c r="G205" s="1">
        <v>0.2</v>
      </c>
      <c r="H205" s="1">
        <v>0.53398100000000004</v>
      </c>
      <c r="I205" s="1">
        <v>0.596939</v>
      </c>
      <c r="J205" s="1">
        <v>1.170015064</v>
      </c>
      <c r="K205" s="1">
        <v>-0.19062266157900001</v>
      </c>
      <c r="L205" s="4"/>
      <c r="M205" s="4"/>
    </row>
    <row r="206" spans="1:13">
      <c r="A206" s="1" t="s">
        <v>16</v>
      </c>
      <c r="B206" s="1">
        <v>44980215</v>
      </c>
      <c r="C206" s="1">
        <v>45019814</v>
      </c>
      <c r="D206" s="1" t="s">
        <v>9</v>
      </c>
      <c r="E206" s="1" t="s">
        <v>7</v>
      </c>
      <c r="F206" s="1">
        <v>0.1152</v>
      </c>
      <c r="G206" s="1">
        <v>0.95</v>
      </c>
      <c r="H206" s="1">
        <v>0.84465999999999997</v>
      </c>
      <c r="I206" s="1">
        <v>0.80101999999999995</v>
      </c>
      <c r="J206" s="1">
        <v>1.1693345449999999</v>
      </c>
      <c r="K206" s="1">
        <v>7.2244278800000006E-2</v>
      </c>
      <c r="L206" s="4"/>
      <c r="M206" s="4"/>
    </row>
    <row r="207" spans="1:13">
      <c r="A207" s="1" t="s">
        <v>29</v>
      </c>
      <c r="B207" s="1">
        <v>68864936</v>
      </c>
      <c r="C207" s="1">
        <v>69331653</v>
      </c>
      <c r="D207" s="1" t="s">
        <v>7</v>
      </c>
      <c r="E207" s="1" t="s">
        <v>6</v>
      </c>
      <c r="F207" s="1">
        <v>9.6860000000000002E-2</v>
      </c>
      <c r="G207" s="1">
        <v>0.2</v>
      </c>
      <c r="H207" s="1">
        <v>0.79611699999999996</v>
      </c>
      <c r="I207" s="1">
        <v>0.79081599999999996</v>
      </c>
      <c r="J207" s="1">
        <v>1.1691229359999999</v>
      </c>
      <c r="K207" s="1">
        <v>-0.41367896885200001</v>
      </c>
      <c r="L207" s="4"/>
      <c r="M207" s="4"/>
    </row>
    <row r="208" spans="1:13">
      <c r="A208" s="1" t="s">
        <v>19</v>
      </c>
      <c r="B208" s="1">
        <v>143230908</v>
      </c>
      <c r="C208" s="1">
        <v>143988477</v>
      </c>
      <c r="D208" s="1" t="s">
        <v>6</v>
      </c>
      <c r="E208" s="1" t="s">
        <v>7</v>
      </c>
      <c r="F208" s="1">
        <v>4.1880000000000001E-2</v>
      </c>
      <c r="G208" s="1">
        <v>0.9375</v>
      </c>
      <c r="H208" s="1">
        <v>0.82038800000000001</v>
      </c>
      <c r="I208" s="1">
        <v>0.5</v>
      </c>
      <c r="J208" s="1">
        <v>1.16432845</v>
      </c>
      <c r="K208" s="1">
        <v>5.3651349440000003E-2</v>
      </c>
      <c r="L208" s="4"/>
      <c r="M208" s="4"/>
    </row>
    <row r="209" spans="1:13">
      <c r="A209" s="1" t="s">
        <v>13</v>
      </c>
      <c r="B209" s="1">
        <v>110564506</v>
      </c>
      <c r="C209" s="1">
        <v>111002311</v>
      </c>
      <c r="D209" s="1" t="s">
        <v>7</v>
      </c>
      <c r="E209" s="1" t="s">
        <v>6</v>
      </c>
      <c r="F209" s="1">
        <v>0</v>
      </c>
      <c r="G209" s="1">
        <v>7.4999999999999997E-2</v>
      </c>
      <c r="H209" s="1">
        <v>0.59708700000000003</v>
      </c>
      <c r="I209" s="1">
        <v>0.37755100000000003</v>
      </c>
      <c r="J209" s="1">
        <v>1.162939272</v>
      </c>
      <c r="K209" s="1">
        <v>-0.19711446893699999</v>
      </c>
      <c r="L209" s="4"/>
      <c r="M209" s="4"/>
    </row>
    <row r="210" spans="1:13">
      <c r="A210" s="1" t="s">
        <v>29</v>
      </c>
      <c r="B210" s="1">
        <v>46898413</v>
      </c>
      <c r="C210" s="1">
        <v>47367616</v>
      </c>
      <c r="D210" s="1" t="s">
        <v>8</v>
      </c>
      <c r="E210" s="1" t="s">
        <v>9</v>
      </c>
      <c r="F210" s="1">
        <v>2.6180000000000001E-3</v>
      </c>
      <c r="G210" s="1">
        <v>0.875</v>
      </c>
      <c r="H210" s="1">
        <v>0.33009699999999997</v>
      </c>
      <c r="I210" s="1">
        <v>0.63775499999999996</v>
      </c>
      <c r="J210" s="1">
        <v>1.1545684549999999</v>
      </c>
      <c r="K210" s="1">
        <v>0.34608805671100001</v>
      </c>
      <c r="L210" s="4"/>
      <c r="M210" s="4"/>
    </row>
    <row r="211" spans="1:13">
      <c r="A211" s="1" t="s">
        <v>14</v>
      </c>
      <c r="B211" s="1">
        <v>119029918</v>
      </c>
      <c r="C211" s="1">
        <v>119572541</v>
      </c>
      <c r="D211" s="1" t="s">
        <v>8</v>
      </c>
      <c r="E211" s="1" t="s">
        <v>9</v>
      </c>
      <c r="F211" s="1">
        <v>2.6180000000000001E-3</v>
      </c>
      <c r="G211" s="1">
        <v>0.75</v>
      </c>
      <c r="H211" s="1">
        <v>0.45145600000000002</v>
      </c>
      <c r="I211" s="1">
        <v>0.55612200000000001</v>
      </c>
      <c r="J211" s="1">
        <v>1.140432538</v>
      </c>
      <c r="K211" s="1">
        <v>0.16524529817600001</v>
      </c>
      <c r="L211" s="4"/>
      <c r="M211" s="4"/>
    </row>
    <row r="212" spans="1:13">
      <c r="A212" s="1" t="s">
        <v>14</v>
      </c>
      <c r="B212" s="1">
        <v>119035214</v>
      </c>
      <c r="C212" s="1">
        <v>119577837</v>
      </c>
      <c r="D212" s="1" t="s">
        <v>6</v>
      </c>
      <c r="E212" s="1" t="s">
        <v>9</v>
      </c>
      <c r="F212" s="1">
        <v>2.6180000000000001E-3</v>
      </c>
      <c r="G212" s="1">
        <v>0.75</v>
      </c>
      <c r="H212" s="1">
        <v>0.45145600000000002</v>
      </c>
      <c r="I212" s="1">
        <v>0.55612200000000001</v>
      </c>
      <c r="J212" s="1">
        <v>1.140432538</v>
      </c>
      <c r="K212" s="1">
        <v>0.16524529817600001</v>
      </c>
      <c r="L212" s="4"/>
      <c r="M212" s="4"/>
    </row>
    <row r="213" spans="1:13">
      <c r="A213" s="1" t="s">
        <v>17</v>
      </c>
      <c r="B213" s="1">
        <v>50890282</v>
      </c>
      <c r="C213" s="1">
        <v>50857995</v>
      </c>
      <c r="D213" s="1" t="s">
        <v>7</v>
      </c>
      <c r="E213" s="1" t="s">
        <v>6</v>
      </c>
      <c r="F213" s="1">
        <v>9.4240000000000004E-2</v>
      </c>
      <c r="G213" s="1">
        <v>0.7</v>
      </c>
      <c r="H213" s="1">
        <v>0.76698999999999995</v>
      </c>
      <c r="I213" s="1">
        <v>0.69387799999999999</v>
      </c>
      <c r="J213" s="1">
        <v>1.1396876869999999</v>
      </c>
      <c r="K213" s="1">
        <v>-4.0169749620000098E-2</v>
      </c>
      <c r="L213" s="4"/>
      <c r="M213" s="4"/>
    </row>
    <row r="214" spans="1:13">
      <c r="A214" s="1" t="s">
        <v>17</v>
      </c>
      <c r="B214" s="1">
        <v>50891942</v>
      </c>
      <c r="C214" s="1">
        <v>50859655</v>
      </c>
      <c r="D214" s="1" t="s">
        <v>6</v>
      </c>
      <c r="E214" s="1" t="s">
        <v>7</v>
      </c>
      <c r="F214" s="1">
        <v>9.4240000000000004E-2</v>
      </c>
      <c r="G214" s="1">
        <v>0.7</v>
      </c>
      <c r="H214" s="1">
        <v>0.76698999999999995</v>
      </c>
      <c r="I214" s="1">
        <v>0.69387799999999999</v>
      </c>
      <c r="J214" s="1">
        <v>1.1396876869999999</v>
      </c>
      <c r="K214" s="1">
        <v>-4.0169749620000098E-2</v>
      </c>
      <c r="L214" s="4"/>
      <c r="M214" s="4"/>
    </row>
    <row r="215" spans="1:13">
      <c r="A215" s="1" t="s">
        <v>26</v>
      </c>
      <c r="B215" s="1">
        <v>53439237</v>
      </c>
      <c r="C215" s="1">
        <v>54305404</v>
      </c>
      <c r="D215" s="1" t="s">
        <v>6</v>
      </c>
      <c r="E215" s="1" t="s">
        <v>7</v>
      </c>
      <c r="F215" s="1">
        <v>1.047E-2</v>
      </c>
      <c r="G215" s="1">
        <v>0.41249999999999998</v>
      </c>
      <c r="H215" s="1">
        <v>0.66019399999999995</v>
      </c>
      <c r="I215" s="1">
        <v>0.44897999999999999</v>
      </c>
      <c r="J215" s="1">
        <v>1.1389828360000001</v>
      </c>
      <c r="K215" s="1">
        <v>-0.10861629594</v>
      </c>
      <c r="L215" s="4"/>
      <c r="M215" s="4"/>
    </row>
    <row r="216" spans="1:13">
      <c r="A216" s="1" t="s">
        <v>30</v>
      </c>
      <c r="B216" s="1">
        <v>40037964</v>
      </c>
      <c r="C216" s="1">
        <v>37617928</v>
      </c>
      <c r="D216" s="1" t="s">
        <v>6</v>
      </c>
      <c r="E216" s="1" t="s">
        <v>7</v>
      </c>
      <c r="F216" s="1">
        <v>1.047E-2</v>
      </c>
      <c r="G216" s="1">
        <v>0.47499999999999998</v>
      </c>
      <c r="H216" s="1">
        <v>0.43689299999999998</v>
      </c>
      <c r="I216" s="1">
        <v>0.38775500000000002</v>
      </c>
      <c r="J216" s="1">
        <v>1.137890785</v>
      </c>
      <c r="K216" s="1">
        <v>1.4377199495E-2</v>
      </c>
      <c r="L216" s="4"/>
      <c r="M216" s="4"/>
    </row>
    <row r="217" spans="1:13">
      <c r="A217" s="1" t="s">
        <v>17</v>
      </c>
      <c r="B217" s="1">
        <v>50866444</v>
      </c>
      <c r="C217" s="1">
        <v>50834157</v>
      </c>
      <c r="D217" s="1" t="s">
        <v>7</v>
      </c>
      <c r="E217" s="1" t="s">
        <v>9</v>
      </c>
      <c r="F217" s="1">
        <v>9.4740000000000005E-2</v>
      </c>
      <c r="G217" s="1">
        <v>0.7</v>
      </c>
      <c r="H217" s="1">
        <v>0.76213600000000004</v>
      </c>
      <c r="I217" s="1">
        <v>0.69387799999999999</v>
      </c>
      <c r="J217" s="1">
        <v>1.136080027</v>
      </c>
      <c r="K217" s="1">
        <v>-3.7228038768000002E-2</v>
      </c>
      <c r="L217" s="4"/>
      <c r="M217" s="4"/>
    </row>
    <row r="218" spans="1:13">
      <c r="A218" s="1" t="s">
        <v>24</v>
      </c>
      <c r="B218" s="1">
        <v>62678726</v>
      </c>
      <c r="C218" s="1">
        <v>64438486</v>
      </c>
      <c r="D218" s="1" t="s">
        <v>8</v>
      </c>
      <c r="E218" s="1" t="s">
        <v>7</v>
      </c>
      <c r="F218" s="1">
        <v>1.3089999999999999E-2</v>
      </c>
      <c r="G218" s="1">
        <v>0.15</v>
      </c>
      <c r="H218" s="1">
        <v>0.62135899999999999</v>
      </c>
      <c r="I218" s="1">
        <v>0.438776</v>
      </c>
      <c r="J218" s="1">
        <v>1.135083187</v>
      </c>
      <c r="K218" s="1">
        <v>-0.200650927274</v>
      </c>
      <c r="L218" s="4"/>
      <c r="M218" s="4"/>
    </row>
    <row r="219" spans="1:13">
      <c r="A219" s="1" t="s">
        <v>26</v>
      </c>
      <c r="B219" s="1">
        <v>53187184</v>
      </c>
      <c r="C219" s="1">
        <v>54053351</v>
      </c>
      <c r="D219" s="1" t="s">
        <v>6</v>
      </c>
      <c r="E219" s="1" t="s">
        <v>7</v>
      </c>
      <c r="F219" s="1">
        <v>1.047E-2</v>
      </c>
      <c r="G219" s="1">
        <v>0.41249999999999998</v>
      </c>
      <c r="H219" s="1">
        <v>0.64077700000000004</v>
      </c>
      <c r="I219" s="1">
        <v>0.42346899999999998</v>
      </c>
      <c r="J219" s="1">
        <v>1.1344385130000001</v>
      </c>
      <c r="K219" s="1">
        <v>-9.4278172723000001E-2</v>
      </c>
      <c r="L219" s="4"/>
      <c r="M219" s="4"/>
    </row>
    <row r="220" spans="1:13">
      <c r="A220" s="1" t="s">
        <v>25</v>
      </c>
      <c r="B220" s="1">
        <v>95230009</v>
      </c>
      <c r="C220" s="1">
        <v>96242237</v>
      </c>
      <c r="D220" s="1" t="s">
        <v>6</v>
      </c>
      <c r="E220" s="1" t="s">
        <v>7</v>
      </c>
      <c r="F220" s="1">
        <v>1.3089999999999999E-2</v>
      </c>
      <c r="G220" s="1">
        <v>0.5625</v>
      </c>
      <c r="H220" s="1">
        <v>0.42232999999999998</v>
      </c>
      <c r="I220" s="1">
        <v>0.62244900000000003</v>
      </c>
      <c r="J220" s="1">
        <v>1.1326351589999999</v>
      </c>
      <c r="K220" s="1">
        <v>8.5413851030000001E-2</v>
      </c>
      <c r="L220" s="4"/>
      <c r="M220" s="4"/>
    </row>
    <row r="221" spans="1:13">
      <c r="A221" s="1" t="s">
        <v>0</v>
      </c>
      <c r="B221" s="1">
        <v>56897714</v>
      </c>
      <c r="C221" s="1">
        <v>56665190</v>
      </c>
      <c r="D221" s="1" t="s">
        <v>6</v>
      </c>
      <c r="E221" s="1" t="s">
        <v>7</v>
      </c>
      <c r="F221" s="1">
        <v>0.8377</v>
      </c>
      <c r="G221" s="1">
        <v>0.28749999999999998</v>
      </c>
      <c r="H221" s="1">
        <v>0.213592</v>
      </c>
      <c r="I221" s="1">
        <v>0.13775499999999999</v>
      </c>
      <c r="J221" s="1">
        <v>1.1313155429999999</v>
      </c>
      <c r="K221" s="1">
        <v>-5.173153506E-2</v>
      </c>
      <c r="L221" s="4"/>
      <c r="M221" s="4"/>
    </row>
    <row r="222" spans="1:13">
      <c r="A222" s="1" t="s">
        <v>28</v>
      </c>
      <c r="B222" s="1">
        <v>73183702</v>
      </c>
      <c r="C222" s="1">
        <v>73217601</v>
      </c>
      <c r="D222" s="1" t="s">
        <v>8</v>
      </c>
      <c r="E222" s="1" t="s">
        <v>9</v>
      </c>
      <c r="F222" s="1">
        <v>0</v>
      </c>
      <c r="G222" s="1">
        <v>0.72499999999999998</v>
      </c>
      <c r="H222" s="1">
        <v>0.56310700000000002</v>
      </c>
      <c r="I222" s="1">
        <v>0.37244899999999997</v>
      </c>
      <c r="J222" s="1">
        <v>1.1218847350000001</v>
      </c>
      <c r="K222" s="1">
        <v>6.0296885957000002E-2</v>
      </c>
      <c r="L222" s="4"/>
      <c r="M222" s="4"/>
    </row>
    <row r="223" spans="1:13">
      <c r="A223" s="1" t="s">
        <v>26</v>
      </c>
      <c r="B223" s="1">
        <v>139877094</v>
      </c>
      <c r="C223" s="1">
        <v>140798248</v>
      </c>
      <c r="D223" s="1" t="s">
        <v>8</v>
      </c>
      <c r="E223" s="1" t="s">
        <v>9</v>
      </c>
      <c r="F223" s="1">
        <v>0.1099</v>
      </c>
      <c r="G223" s="1">
        <v>0.85</v>
      </c>
      <c r="H223" s="1">
        <v>0.786408</v>
      </c>
      <c r="I223" s="1">
        <v>0.73469399999999996</v>
      </c>
      <c r="J223" s="1">
        <v>1.1205406</v>
      </c>
      <c r="K223" s="1">
        <v>3.9731900048E-2</v>
      </c>
      <c r="L223" s="4"/>
      <c r="M223" s="4"/>
    </row>
    <row r="224" spans="1:13">
      <c r="A224" s="1" t="s">
        <v>28</v>
      </c>
      <c r="B224" s="1">
        <v>89535598</v>
      </c>
      <c r="C224" s="1">
        <v>89602006</v>
      </c>
      <c r="D224" s="1" t="s">
        <v>8</v>
      </c>
      <c r="E224" s="1" t="s">
        <v>7</v>
      </c>
      <c r="F224" s="1">
        <v>2.094E-2</v>
      </c>
      <c r="G224" s="1">
        <v>0.86250000000000004</v>
      </c>
      <c r="H224" s="1">
        <v>0.60194199999999998</v>
      </c>
      <c r="I224" s="1">
        <v>0.45408199999999999</v>
      </c>
      <c r="J224" s="1">
        <v>1.118938778</v>
      </c>
      <c r="K224" s="1">
        <v>0.11285861323599999</v>
      </c>
      <c r="L224" s="4"/>
      <c r="M224" s="4"/>
    </row>
    <row r="225" spans="1:13">
      <c r="A225" s="1" t="s">
        <v>19</v>
      </c>
      <c r="B225" s="1">
        <v>177831283</v>
      </c>
      <c r="C225" s="1">
        <v>178696010</v>
      </c>
      <c r="D225" s="1" t="s">
        <v>6</v>
      </c>
      <c r="E225" s="1" t="s">
        <v>9</v>
      </c>
      <c r="F225" s="1">
        <v>1.047E-2</v>
      </c>
      <c r="G225" s="1">
        <v>0.41249999999999998</v>
      </c>
      <c r="H225" s="1">
        <v>0.393204</v>
      </c>
      <c r="I225" s="1">
        <v>0.54591800000000001</v>
      </c>
      <c r="J225" s="1">
        <v>1.117118305</v>
      </c>
      <c r="K225" s="1">
        <v>1.0332004608E-2</v>
      </c>
      <c r="L225" s="4"/>
      <c r="M225" s="4"/>
    </row>
    <row r="226" spans="1:13">
      <c r="A226" s="1" t="s">
        <v>20</v>
      </c>
      <c r="B226" s="1">
        <v>34358987</v>
      </c>
      <c r="C226" s="1">
        <v>32686006</v>
      </c>
      <c r="D226" s="1" t="s">
        <v>8</v>
      </c>
      <c r="E226" s="1" t="s">
        <v>9</v>
      </c>
      <c r="F226" s="1">
        <v>5.2360000000000002E-3</v>
      </c>
      <c r="G226" s="1">
        <v>0.4</v>
      </c>
      <c r="H226" s="1">
        <v>0.47087400000000001</v>
      </c>
      <c r="I226" s="1">
        <v>0.56632700000000002</v>
      </c>
      <c r="J226" s="1">
        <v>1.112777578</v>
      </c>
      <c r="K226" s="1">
        <v>-3.9766763534000001E-2</v>
      </c>
      <c r="L226" s="4"/>
      <c r="M226" s="4"/>
    </row>
    <row r="227" spans="1:13">
      <c r="A227" s="1" t="s">
        <v>31</v>
      </c>
      <c r="B227" s="1">
        <v>28636941</v>
      </c>
      <c r="C227" s="1">
        <v>29211078</v>
      </c>
      <c r="D227" s="1" t="s">
        <v>8</v>
      </c>
      <c r="E227" s="1" t="s">
        <v>6</v>
      </c>
      <c r="F227" s="1">
        <v>1.8319999999999999E-2</v>
      </c>
      <c r="G227" s="1">
        <v>0.42499999999999999</v>
      </c>
      <c r="H227" s="1">
        <v>0.45631100000000002</v>
      </c>
      <c r="I227" s="1">
        <v>0.61734699999999998</v>
      </c>
      <c r="J227" s="1">
        <v>1.1115534309999999</v>
      </c>
      <c r="K227" s="1">
        <v>-1.8756134397E-2</v>
      </c>
      <c r="L227" s="4"/>
      <c r="M227" s="4"/>
    </row>
    <row r="228" spans="1:13">
      <c r="A228" s="1" t="s">
        <v>31</v>
      </c>
      <c r="B228" s="1">
        <v>28641491</v>
      </c>
      <c r="C228" s="1">
        <v>29215628</v>
      </c>
      <c r="D228" s="1" t="s">
        <v>9</v>
      </c>
      <c r="E228" s="1" t="s">
        <v>8</v>
      </c>
      <c r="F228" s="1">
        <v>1.8319999999999999E-2</v>
      </c>
      <c r="G228" s="1">
        <v>0.42499999999999999</v>
      </c>
      <c r="H228" s="1">
        <v>0.46601900000000002</v>
      </c>
      <c r="I228" s="1">
        <v>0.62755099999999997</v>
      </c>
      <c r="J228" s="1">
        <v>1.1115534309999999</v>
      </c>
      <c r="K228" s="1">
        <v>-2.4990046389000001E-2</v>
      </c>
      <c r="L228" s="4"/>
      <c r="M228" s="4"/>
    </row>
    <row r="229" spans="1:13">
      <c r="A229" s="1" t="s">
        <v>15</v>
      </c>
      <c r="B229" s="1">
        <v>73812075</v>
      </c>
      <c r="C229" s="1">
        <v>73861226</v>
      </c>
      <c r="D229" s="1" t="s">
        <v>7</v>
      </c>
      <c r="E229" s="1" t="s">
        <v>6</v>
      </c>
      <c r="F229" s="1">
        <v>0.1361</v>
      </c>
      <c r="G229" s="1">
        <v>0.8125</v>
      </c>
      <c r="H229" s="1">
        <v>0.79126200000000002</v>
      </c>
      <c r="I229" s="1">
        <v>0.91326529999999995</v>
      </c>
      <c r="J229" s="1">
        <v>1.1099973059999999</v>
      </c>
      <c r="K229" s="1">
        <v>1.6505436641400001E-2</v>
      </c>
      <c r="L229" s="4"/>
      <c r="M229" s="4"/>
    </row>
    <row r="230" spans="1:13">
      <c r="A230" s="1" t="s">
        <v>26</v>
      </c>
      <c r="B230" s="1">
        <v>180008225</v>
      </c>
      <c r="C230" s="1">
        <v>180929378</v>
      </c>
      <c r="D230" s="1" t="s">
        <v>6</v>
      </c>
      <c r="E230" s="1" t="s">
        <v>7</v>
      </c>
      <c r="F230" s="1">
        <v>4.1880000000000001E-2</v>
      </c>
      <c r="G230" s="1">
        <v>0.4375</v>
      </c>
      <c r="H230" s="1">
        <v>0.606796</v>
      </c>
      <c r="I230" s="1">
        <v>0.60714299999999999</v>
      </c>
      <c r="J230" s="1">
        <v>1.109486148</v>
      </c>
      <c r="K230" s="1">
        <v>-9.5696764847999993E-2</v>
      </c>
      <c r="L230" s="4"/>
      <c r="M230" s="4"/>
    </row>
    <row r="231" spans="1:13">
      <c r="A231" s="1" t="s">
        <v>25</v>
      </c>
      <c r="B231" s="1">
        <v>142574660</v>
      </c>
      <c r="C231" s="1">
        <v>143656021</v>
      </c>
      <c r="D231" s="1" t="s">
        <v>6</v>
      </c>
      <c r="E231" s="1" t="s">
        <v>7</v>
      </c>
      <c r="F231" s="1">
        <v>0.13089999999999999</v>
      </c>
      <c r="G231" s="1">
        <v>0.97499999999999998</v>
      </c>
      <c r="H231" s="1">
        <v>0.82524299999999995</v>
      </c>
      <c r="I231" s="1">
        <v>0.83163299999999996</v>
      </c>
      <c r="J231" s="1">
        <v>1.108182427</v>
      </c>
      <c r="K231" s="1">
        <v>0.10493967188099999</v>
      </c>
      <c r="L231" s="4"/>
      <c r="M231" s="4"/>
    </row>
    <row r="232" spans="1:13">
      <c r="A232" s="1" t="s">
        <v>28</v>
      </c>
      <c r="B232" s="1">
        <v>89532352</v>
      </c>
      <c r="C232" s="1">
        <v>89598760</v>
      </c>
      <c r="D232" s="1" t="s">
        <v>7</v>
      </c>
      <c r="E232" s="1" t="s">
        <v>6</v>
      </c>
      <c r="F232" s="1">
        <v>2.094E-2</v>
      </c>
      <c r="G232" s="1">
        <v>0.875</v>
      </c>
      <c r="H232" s="1">
        <v>0.60194199999999998</v>
      </c>
      <c r="I232" s="1">
        <v>0.44897999999999999</v>
      </c>
      <c r="J232" s="1">
        <v>1.104949205</v>
      </c>
      <c r="K232" s="1">
        <v>0.11687974632000001</v>
      </c>
      <c r="L232" s="4"/>
      <c r="M232" s="4"/>
    </row>
    <row r="233" spans="1:13">
      <c r="A233" s="1" t="s">
        <v>0</v>
      </c>
      <c r="B233" s="1">
        <v>61753846</v>
      </c>
      <c r="C233" s="1">
        <v>61521318</v>
      </c>
      <c r="D233" s="1" t="s">
        <v>6</v>
      </c>
      <c r="E233" s="1" t="s">
        <v>7</v>
      </c>
      <c r="F233" s="1">
        <v>1.047E-2</v>
      </c>
      <c r="G233" s="1">
        <v>7.4999999999999997E-2</v>
      </c>
      <c r="H233" s="1">
        <v>0.55825199999999997</v>
      </c>
      <c r="I233" s="1">
        <v>0.46938800000000003</v>
      </c>
      <c r="J233" s="1">
        <v>1.1026764069999999</v>
      </c>
      <c r="K233" s="1">
        <v>-0.22177304133600001</v>
      </c>
      <c r="L233" s="4"/>
      <c r="M233" s="4"/>
    </row>
    <row r="234" spans="1:13">
      <c r="A234" s="1" t="s">
        <v>24</v>
      </c>
      <c r="B234" s="1">
        <v>89246097</v>
      </c>
      <c r="C234" s="1">
        <v>91005854</v>
      </c>
      <c r="D234" s="1" t="s">
        <v>8</v>
      </c>
      <c r="E234" s="1" t="s">
        <v>9</v>
      </c>
      <c r="F234" s="1">
        <v>4.7120000000000002E-2</v>
      </c>
      <c r="G234" s="1">
        <v>0.72499999999999998</v>
      </c>
      <c r="H234" s="1">
        <v>0.665049</v>
      </c>
      <c r="I234" s="1">
        <v>0.61224500000000004</v>
      </c>
      <c r="J234" s="1">
        <v>1.097637244</v>
      </c>
      <c r="K234" s="1">
        <v>3.3879808875E-2</v>
      </c>
      <c r="L234" s="4"/>
      <c r="M234" s="4"/>
    </row>
    <row r="235" spans="1:13">
      <c r="A235" s="1" t="s">
        <v>16</v>
      </c>
      <c r="B235" s="1">
        <v>150911706</v>
      </c>
      <c r="C235" s="1">
        <v>150608794</v>
      </c>
      <c r="D235" s="1" t="s">
        <v>6</v>
      </c>
      <c r="E235" s="1" t="s">
        <v>7</v>
      </c>
      <c r="F235" s="1">
        <v>0.81679999999999997</v>
      </c>
      <c r="G235" s="1">
        <v>0.22500000000000001</v>
      </c>
      <c r="H235" s="1">
        <v>0.101942</v>
      </c>
      <c r="I235" s="1">
        <v>2.0408200000000001E-2</v>
      </c>
      <c r="J235" s="1">
        <v>1.096980267</v>
      </c>
      <c r="K235" s="1">
        <v>-9.8002382124400003E-2</v>
      </c>
      <c r="L235" s="4"/>
      <c r="M235" s="4"/>
    </row>
    <row r="236" spans="1:13">
      <c r="A236" s="1" t="s">
        <v>14</v>
      </c>
      <c r="B236" s="1">
        <v>118910065</v>
      </c>
      <c r="C236" s="1">
        <v>119452688</v>
      </c>
      <c r="D236" s="1" t="s">
        <v>8</v>
      </c>
      <c r="E236" s="1" t="s">
        <v>9</v>
      </c>
      <c r="F236" s="1">
        <v>0</v>
      </c>
      <c r="G236" s="1">
        <v>0.91249999999999998</v>
      </c>
      <c r="H236" s="1">
        <v>0.281553</v>
      </c>
      <c r="I236" s="1">
        <v>0.653061</v>
      </c>
      <c r="J236" s="1">
        <v>1.096374551</v>
      </c>
      <c r="K236" s="1">
        <v>0.41204687876700002</v>
      </c>
      <c r="L236" s="4"/>
      <c r="M236" s="4"/>
    </row>
    <row r="237" spans="1:13">
      <c r="A237" s="1" t="s">
        <v>14</v>
      </c>
      <c r="B237" s="1">
        <v>118910681</v>
      </c>
      <c r="C237" s="1">
        <v>119453304</v>
      </c>
      <c r="D237" s="1" t="s">
        <v>8</v>
      </c>
      <c r="E237" s="1" t="s">
        <v>9</v>
      </c>
      <c r="F237" s="1">
        <v>0</v>
      </c>
      <c r="G237" s="1">
        <v>0.91249999999999998</v>
      </c>
      <c r="H237" s="1">
        <v>0.271845</v>
      </c>
      <c r="I237" s="1">
        <v>0.653061</v>
      </c>
      <c r="J237" s="1">
        <v>1.096374551</v>
      </c>
      <c r="K237" s="1">
        <v>0.41838679495499997</v>
      </c>
      <c r="L237" s="4"/>
      <c r="M237" s="4"/>
    </row>
    <row r="238" spans="1:13">
      <c r="A238" s="1" t="s">
        <v>14</v>
      </c>
      <c r="B238" s="1">
        <v>118911246</v>
      </c>
      <c r="C238" s="1">
        <v>119453869</v>
      </c>
      <c r="D238" s="1" t="s">
        <v>6</v>
      </c>
      <c r="E238" s="1" t="s">
        <v>7</v>
      </c>
      <c r="F238" s="1">
        <v>0</v>
      </c>
      <c r="G238" s="1">
        <v>0.91249999999999998</v>
      </c>
      <c r="H238" s="1">
        <v>0.281553</v>
      </c>
      <c r="I238" s="1">
        <v>0.653061</v>
      </c>
      <c r="J238" s="1">
        <v>1.096374551</v>
      </c>
      <c r="K238" s="1">
        <v>0.41204687876700002</v>
      </c>
      <c r="L238" s="4"/>
      <c r="M238" s="4"/>
    </row>
    <row r="239" spans="1:13">
      <c r="A239" s="1" t="s">
        <v>19</v>
      </c>
      <c r="B239" s="1">
        <v>132968885</v>
      </c>
      <c r="C239" s="1">
        <v>133726458</v>
      </c>
      <c r="D239" s="1" t="s">
        <v>8</v>
      </c>
      <c r="E239" s="1" t="s">
        <v>9</v>
      </c>
      <c r="F239" s="1">
        <v>6.5449999999999994E-2</v>
      </c>
      <c r="G239" s="1">
        <v>0.52500000000000002</v>
      </c>
      <c r="H239" s="1">
        <v>0.51941700000000002</v>
      </c>
      <c r="I239" s="1">
        <v>0.90306120000000001</v>
      </c>
      <c r="J239" s="1">
        <v>1.09311004</v>
      </c>
      <c r="K239" s="1">
        <v>4.6763833296000002E-3</v>
      </c>
      <c r="L239" s="4"/>
      <c r="M239" s="4"/>
    </row>
    <row r="240" spans="1:13">
      <c r="A240" s="1" t="s">
        <v>23</v>
      </c>
      <c r="B240" s="1">
        <v>134528909</v>
      </c>
      <c r="C240" s="1">
        <v>133864599</v>
      </c>
      <c r="D240" s="1" t="s">
        <v>7</v>
      </c>
      <c r="E240" s="1" t="s">
        <v>6</v>
      </c>
      <c r="F240" s="1">
        <v>4.9739999999999999E-2</v>
      </c>
      <c r="G240" s="1">
        <v>0.63749999999999996</v>
      </c>
      <c r="H240" s="1">
        <v>0.62135899999999999</v>
      </c>
      <c r="I240" s="1">
        <v>0.56122399999999995</v>
      </c>
      <c r="J240" s="1">
        <v>1.092224791</v>
      </c>
      <c r="K240" s="1">
        <v>8.2558632439999804E-3</v>
      </c>
      <c r="L240" s="4"/>
      <c r="M240" s="4"/>
    </row>
    <row r="241" spans="1:13">
      <c r="A241" s="1" t="s">
        <v>28</v>
      </c>
      <c r="B241" s="1">
        <v>89523000</v>
      </c>
      <c r="C241" s="1">
        <v>89589408</v>
      </c>
      <c r="D241" s="1" t="s">
        <v>6</v>
      </c>
      <c r="E241" s="1" t="s">
        <v>7</v>
      </c>
      <c r="F241" s="1">
        <v>6.2829999999999997E-2</v>
      </c>
      <c r="G241" s="1">
        <v>0.91249999999999998</v>
      </c>
      <c r="H241" s="1">
        <v>0.72330099999999997</v>
      </c>
      <c r="I241" s="1">
        <v>0.58673500000000001</v>
      </c>
      <c r="J241" s="1">
        <v>1.087870522</v>
      </c>
      <c r="K241" s="1">
        <v>9.9122302095000003E-2</v>
      </c>
      <c r="L241" s="4"/>
      <c r="M241" s="4"/>
    </row>
    <row r="242" spans="1:13">
      <c r="A242" s="1" t="s">
        <v>14</v>
      </c>
      <c r="B242" s="1">
        <v>19815035</v>
      </c>
      <c r="C242" s="1">
        <v>20141528</v>
      </c>
      <c r="D242" s="1" t="s">
        <v>8</v>
      </c>
      <c r="E242" s="1" t="s">
        <v>9</v>
      </c>
      <c r="F242" s="1">
        <v>7.8530000000000003E-2</v>
      </c>
      <c r="G242" s="1">
        <v>0.82499999999999996</v>
      </c>
      <c r="H242" s="1">
        <v>0.63106799999999996</v>
      </c>
      <c r="I242" s="1">
        <v>0.73469399999999996</v>
      </c>
      <c r="J242" s="1">
        <v>1.0835274399999999</v>
      </c>
      <c r="K242" s="1">
        <v>0.12725119684799999</v>
      </c>
      <c r="L242" s="4"/>
      <c r="M242" s="4"/>
    </row>
    <row r="243" spans="1:13">
      <c r="A243" s="1" t="s">
        <v>23</v>
      </c>
      <c r="B243" s="1">
        <v>62737089</v>
      </c>
      <c r="C243" s="1">
        <v>62032916</v>
      </c>
      <c r="D243" s="1" t="s">
        <v>8</v>
      </c>
      <c r="E243" s="1" t="s">
        <v>7</v>
      </c>
      <c r="F243" s="1">
        <v>4.1880000000000001E-2</v>
      </c>
      <c r="G243" s="1">
        <v>0.53749999999999998</v>
      </c>
      <c r="H243" s="1">
        <v>0.43203900000000001</v>
      </c>
      <c r="I243" s="1">
        <v>0.42857099999999998</v>
      </c>
      <c r="J243" s="1">
        <v>1.0828352889999999</v>
      </c>
      <c r="K243" s="1">
        <v>4.0780819550999999E-2</v>
      </c>
      <c r="L243" s="4"/>
      <c r="M243" s="4"/>
    </row>
    <row r="244" spans="1:13">
      <c r="A244" s="1" t="s">
        <v>17</v>
      </c>
      <c r="B244" s="1">
        <v>31032220</v>
      </c>
      <c r="C244" s="1">
        <v>30999997</v>
      </c>
      <c r="D244" s="1" t="s">
        <v>9</v>
      </c>
      <c r="E244" s="1" t="s">
        <v>8</v>
      </c>
      <c r="F244" s="1">
        <v>4.1880000000000001E-2</v>
      </c>
      <c r="G244" s="1">
        <v>0.63749999999999996</v>
      </c>
      <c r="H244" s="1">
        <v>0.43689299999999998</v>
      </c>
      <c r="I244" s="1">
        <v>0.67857100000000004</v>
      </c>
      <c r="J244" s="1">
        <v>1.077268095</v>
      </c>
      <c r="K244" s="1">
        <v>0.127724671437</v>
      </c>
      <c r="L244" s="4"/>
      <c r="M244" s="4"/>
    </row>
    <row r="245" spans="1:13">
      <c r="A245" s="1" t="s">
        <v>28</v>
      </c>
      <c r="B245" s="1">
        <v>89493770</v>
      </c>
      <c r="C245" s="1">
        <v>89560178</v>
      </c>
      <c r="D245" s="1" t="s">
        <v>9</v>
      </c>
      <c r="E245" s="1" t="s">
        <v>8</v>
      </c>
      <c r="F245" s="1">
        <v>3.6650000000000002E-2</v>
      </c>
      <c r="G245" s="1">
        <v>0.85</v>
      </c>
      <c r="H245" s="1">
        <v>0.59708700000000003</v>
      </c>
      <c r="I245" s="1">
        <v>0.53571400000000002</v>
      </c>
      <c r="J245" s="1">
        <v>1.0741191489999999</v>
      </c>
      <c r="K245" s="1">
        <v>0.126219773432</v>
      </c>
      <c r="L245" s="4"/>
      <c r="M245" s="4"/>
    </row>
    <row r="246" spans="1:13">
      <c r="A246" s="1" t="s">
        <v>23</v>
      </c>
      <c r="B246" s="1">
        <v>71937776</v>
      </c>
      <c r="C246" s="1">
        <v>71233603</v>
      </c>
      <c r="D246" s="1" t="s">
        <v>7</v>
      </c>
      <c r="E246" s="1" t="s">
        <v>6</v>
      </c>
      <c r="F246" s="1">
        <v>1.8319999999999999E-2</v>
      </c>
      <c r="G246" s="1">
        <v>0.13750000000000001</v>
      </c>
      <c r="H246" s="1">
        <v>0.47087400000000001</v>
      </c>
      <c r="I246" s="1">
        <v>0.60204100000000005</v>
      </c>
      <c r="J246" s="1">
        <v>1.0709203279999999</v>
      </c>
      <c r="K246" s="1">
        <v>-0.19459740465399999</v>
      </c>
      <c r="L246" s="4"/>
      <c r="M246" s="4"/>
    </row>
    <row r="247" spans="1:13">
      <c r="A247" s="1" t="s">
        <v>16</v>
      </c>
      <c r="B247" s="1">
        <v>21766921</v>
      </c>
      <c r="C247" s="1">
        <v>21806539</v>
      </c>
      <c r="D247" s="1" t="s">
        <v>6</v>
      </c>
      <c r="E247" s="1" t="s">
        <v>8</v>
      </c>
      <c r="F247" s="1">
        <v>0</v>
      </c>
      <c r="G247" s="1">
        <v>0.23749999999999999</v>
      </c>
      <c r="H247" s="1">
        <v>0.33009699999999997</v>
      </c>
      <c r="I247" s="1">
        <v>0.47449000000000002</v>
      </c>
      <c r="J247" s="1">
        <v>1.069808951</v>
      </c>
      <c r="K247" s="1">
        <v>-4.3936350530000001E-2</v>
      </c>
      <c r="L247" s="4"/>
      <c r="M247" s="4"/>
    </row>
    <row r="248" spans="1:13">
      <c r="A248" s="1" t="s">
        <v>23</v>
      </c>
      <c r="B248" s="1">
        <v>69153412</v>
      </c>
      <c r="C248" s="1">
        <v>68449239</v>
      </c>
      <c r="D248" s="1" t="s">
        <v>7</v>
      </c>
      <c r="E248" s="1" t="s">
        <v>6</v>
      </c>
      <c r="F248" s="1">
        <v>1.3089999999999999E-2</v>
      </c>
      <c r="G248" s="1">
        <v>0.47499999999999998</v>
      </c>
      <c r="H248" s="1">
        <v>0.53883499999999995</v>
      </c>
      <c r="I248" s="1">
        <v>0.44897999999999999</v>
      </c>
      <c r="J248" s="1">
        <v>1.0694919469999999</v>
      </c>
      <c r="K248" s="1">
        <v>-2.7825038149999998E-2</v>
      </c>
      <c r="L248" s="4"/>
      <c r="M248" s="4"/>
    </row>
    <row r="249" spans="1:13">
      <c r="A249" s="1" t="s">
        <v>13</v>
      </c>
      <c r="B249" s="1">
        <v>109863687</v>
      </c>
      <c r="C249" s="1">
        <v>110301492</v>
      </c>
      <c r="D249" s="1" t="s">
        <v>9</v>
      </c>
      <c r="E249" s="1" t="s">
        <v>6</v>
      </c>
      <c r="F249" s="1">
        <v>4.9739999999999999E-2</v>
      </c>
      <c r="G249" s="1">
        <v>6.25E-2</v>
      </c>
      <c r="H249" s="1">
        <v>0.79611699999999996</v>
      </c>
      <c r="I249" s="1">
        <v>0.41836699999999999</v>
      </c>
      <c r="J249" s="1">
        <v>1.067414348</v>
      </c>
      <c r="K249" s="1">
        <v>-0.27043103385900003</v>
      </c>
      <c r="L249" s="4"/>
      <c r="M249" s="4"/>
    </row>
    <row r="250" spans="1:13">
      <c r="A250" s="1" t="s">
        <v>24</v>
      </c>
      <c r="B250" s="1">
        <v>32223017</v>
      </c>
      <c r="C250" s="1">
        <v>32511945</v>
      </c>
      <c r="D250" s="1" t="s">
        <v>7</v>
      </c>
      <c r="E250" s="1" t="s">
        <v>8</v>
      </c>
      <c r="F250" s="1">
        <v>0</v>
      </c>
      <c r="G250" s="1">
        <v>3.7499999999999999E-2</v>
      </c>
      <c r="H250" s="1">
        <v>0.43203900000000001</v>
      </c>
      <c r="I250" s="1">
        <v>0.45918399999999998</v>
      </c>
      <c r="J250" s="1">
        <v>1.0670277850000001</v>
      </c>
      <c r="K250" s="1">
        <v>-0.18116599617599999</v>
      </c>
      <c r="L250" s="4"/>
      <c r="M250" s="4"/>
    </row>
    <row r="251" spans="1:13">
      <c r="A251" s="1" t="s">
        <v>19</v>
      </c>
      <c r="B251" s="1">
        <v>121043498</v>
      </c>
      <c r="C251" s="1">
        <v>121801074</v>
      </c>
      <c r="D251" s="1" t="s">
        <v>6</v>
      </c>
      <c r="E251" s="1" t="s">
        <v>7</v>
      </c>
      <c r="F251" s="1">
        <v>6.3159999999999994E-2</v>
      </c>
      <c r="G251" s="1">
        <v>0.28749999999999998</v>
      </c>
      <c r="H251" s="1">
        <v>0.54368899999999998</v>
      </c>
      <c r="I251" s="1">
        <v>0.71938800000000003</v>
      </c>
      <c r="J251" s="1">
        <v>1.0662838299999999</v>
      </c>
      <c r="K251" s="1">
        <v>-0.16811839509199999</v>
      </c>
      <c r="L251" s="4"/>
      <c r="M251" s="4"/>
    </row>
    <row r="252" spans="1:13">
      <c r="A252" s="1" t="s">
        <v>23</v>
      </c>
      <c r="B252" s="1">
        <v>158340064</v>
      </c>
      <c r="C252" s="1">
        <v>157767072</v>
      </c>
      <c r="D252" s="1" t="s">
        <v>7</v>
      </c>
      <c r="E252" s="1" t="s">
        <v>9</v>
      </c>
      <c r="F252" s="1">
        <v>0</v>
      </c>
      <c r="G252" s="1">
        <v>0.23749999999999999</v>
      </c>
      <c r="H252" s="1">
        <v>0.34951500000000002</v>
      </c>
      <c r="I252" s="1">
        <v>0.5</v>
      </c>
      <c r="J252" s="1">
        <v>1.063379251</v>
      </c>
      <c r="K252" s="1">
        <v>-5.6007500000000002E-2</v>
      </c>
      <c r="L252" s="4"/>
      <c r="M252" s="4"/>
    </row>
    <row r="253" spans="1:13">
      <c r="A253" s="1" t="s">
        <v>23</v>
      </c>
      <c r="B253" s="1">
        <v>158345061</v>
      </c>
      <c r="C253" s="1">
        <v>157772069</v>
      </c>
      <c r="D253" s="1" t="s">
        <v>7</v>
      </c>
      <c r="E253" s="1" t="s">
        <v>6</v>
      </c>
      <c r="F253" s="1">
        <v>0</v>
      </c>
      <c r="G253" s="1">
        <v>0.23749999999999999</v>
      </c>
      <c r="H253" s="1">
        <v>0.34951500000000002</v>
      </c>
      <c r="I253" s="1">
        <v>0.50510200000000005</v>
      </c>
      <c r="J253" s="1">
        <v>1.063379251</v>
      </c>
      <c r="K253" s="1">
        <v>-5.657900053E-2</v>
      </c>
      <c r="L253" s="4"/>
      <c r="M253" s="4"/>
    </row>
    <row r="254" spans="1:13">
      <c r="A254" s="1" t="s">
        <v>23</v>
      </c>
      <c r="B254" s="1">
        <v>158350805</v>
      </c>
      <c r="C254" s="1">
        <v>157777813</v>
      </c>
      <c r="D254" s="1" t="s">
        <v>8</v>
      </c>
      <c r="E254" s="1" t="s">
        <v>9</v>
      </c>
      <c r="F254" s="1">
        <v>0</v>
      </c>
      <c r="G254" s="1">
        <v>0.23749999999999999</v>
      </c>
      <c r="H254" s="1">
        <v>0.34951500000000002</v>
      </c>
      <c r="I254" s="1">
        <v>0.50510200000000005</v>
      </c>
      <c r="J254" s="1">
        <v>1.063379251</v>
      </c>
      <c r="K254" s="1">
        <v>-5.657900053E-2</v>
      </c>
      <c r="L254" s="4"/>
      <c r="M254" s="4"/>
    </row>
    <row r="255" spans="1:13">
      <c r="A255" s="1" t="s">
        <v>23</v>
      </c>
      <c r="B255" s="1">
        <v>158361334</v>
      </c>
      <c r="C255" s="1">
        <v>157788342</v>
      </c>
      <c r="D255" s="1" t="s">
        <v>9</v>
      </c>
      <c r="E255" s="1" t="s">
        <v>8</v>
      </c>
      <c r="F255" s="1">
        <v>0</v>
      </c>
      <c r="G255" s="1">
        <v>0.25</v>
      </c>
      <c r="H255" s="1">
        <v>0.35436899999999999</v>
      </c>
      <c r="I255" s="1">
        <v>0.5</v>
      </c>
      <c r="J255" s="1">
        <v>1.063379251</v>
      </c>
      <c r="K255" s="1">
        <v>-5.2184500000000002E-2</v>
      </c>
      <c r="L255" s="4"/>
      <c r="M255" s="4"/>
    </row>
    <row r="256" spans="1:13">
      <c r="A256" s="1" t="s">
        <v>17</v>
      </c>
      <c r="B256" s="1">
        <v>115893079</v>
      </c>
      <c r="C256" s="1">
        <v>116214243</v>
      </c>
      <c r="D256" s="1" t="s">
        <v>7</v>
      </c>
      <c r="E256" s="1" t="s">
        <v>6</v>
      </c>
      <c r="F256" s="1">
        <v>1.3089999999999999E-2</v>
      </c>
      <c r="G256" s="1">
        <v>0.36249999999999999</v>
      </c>
      <c r="H256" s="1">
        <v>0.41747600000000001</v>
      </c>
      <c r="I256" s="1">
        <v>0.65816300000000005</v>
      </c>
      <c r="J256" s="1">
        <v>1.0613960760000001</v>
      </c>
      <c r="K256" s="1">
        <v>-3.5463533248000001E-2</v>
      </c>
      <c r="L256" s="4"/>
      <c r="M256" s="4"/>
    </row>
    <row r="257" spans="1:13">
      <c r="A257" s="1" t="s">
        <v>23</v>
      </c>
      <c r="B257" s="1">
        <v>158346035</v>
      </c>
      <c r="C257" s="1">
        <v>157773043</v>
      </c>
      <c r="D257" s="1" t="s">
        <v>6</v>
      </c>
      <c r="E257" s="1" t="s">
        <v>7</v>
      </c>
      <c r="F257" s="1">
        <v>0</v>
      </c>
      <c r="G257" s="1">
        <v>0.23749999999999999</v>
      </c>
      <c r="H257" s="1">
        <v>0.34466000000000002</v>
      </c>
      <c r="I257" s="1">
        <v>0.5</v>
      </c>
      <c r="J257" s="1">
        <v>1.060657041</v>
      </c>
      <c r="K257" s="1">
        <v>-5.3580000000000003E-2</v>
      </c>
      <c r="L257" s="4"/>
      <c r="M257" s="4"/>
    </row>
    <row r="258" spans="1:13">
      <c r="A258" s="1" t="s">
        <v>17</v>
      </c>
      <c r="B258" s="1">
        <v>22818321</v>
      </c>
      <c r="C258" s="1">
        <v>22818550</v>
      </c>
      <c r="D258" s="1" t="s">
        <v>9</v>
      </c>
      <c r="E258" s="1" t="s">
        <v>7</v>
      </c>
      <c r="F258" s="1">
        <v>0.1047</v>
      </c>
      <c r="G258" s="1">
        <v>0.65</v>
      </c>
      <c r="H258" s="1">
        <v>0.74271799999999999</v>
      </c>
      <c r="I258" s="1">
        <v>0.66326499999999999</v>
      </c>
      <c r="J258" s="1">
        <v>1.055371598</v>
      </c>
      <c r="K258" s="1">
        <v>-5.178902967E-2</v>
      </c>
      <c r="L258" s="4"/>
      <c r="M258" s="4"/>
    </row>
    <row r="259" spans="1:13">
      <c r="A259" s="1" t="s">
        <v>13</v>
      </c>
      <c r="B259" s="1">
        <v>112702355</v>
      </c>
      <c r="C259" s="1">
        <v>113140160</v>
      </c>
      <c r="D259" s="1" t="s">
        <v>7</v>
      </c>
      <c r="E259" s="1" t="s">
        <v>6</v>
      </c>
      <c r="F259" s="1">
        <v>8.9010000000000006E-2</v>
      </c>
      <c r="G259" s="1">
        <v>0.52500000000000002</v>
      </c>
      <c r="H259" s="1">
        <v>0.71844699999999995</v>
      </c>
      <c r="I259" s="1">
        <v>0.77040799999999998</v>
      </c>
      <c r="J259" s="1">
        <v>1.055160042</v>
      </c>
      <c r="K259" s="1">
        <v>-0.131814398906</v>
      </c>
      <c r="L259" s="4"/>
      <c r="M259" s="4"/>
    </row>
    <row r="260" spans="1:13">
      <c r="A260" s="1" t="s">
        <v>13</v>
      </c>
      <c r="B260" s="1">
        <v>112704052</v>
      </c>
      <c r="C260" s="1">
        <v>113141857</v>
      </c>
      <c r="D260" s="1" t="s">
        <v>9</v>
      </c>
      <c r="E260" s="1" t="s">
        <v>8</v>
      </c>
      <c r="F260" s="1">
        <v>8.9010000000000006E-2</v>
      </c>
      <c r="G260" s="1">
        <v>0.52500000000000002</v>
      </c>
      <c r="H260" s="1">
        <v>0.71844699999999995</v>
      </c>
      <c r="I260" s="1">
        <v>0.77040799999999998</v>
      </c>
      <c r="J260" s="1">
        <v>1.055160042</v>
      </c>
      <c r="K260" s="1">
        <v>-0.131814398906</v>
      </c>
      <c r="L260" s="4"/>
      <c r="M260" s="4"/>
    </row>
    <row r="261" spans="1:13">
      <c r="A261" s="1" t="s">
        <v>13</v>
      </c>
      <c r="B261" s="1">
        <v>112710500</v>
      </c>
      <c r="C261" s="1">
        <v>113148305</v>
      </c>
      <c r="D261" s="1" t="s">
        <v>7</v>
      </c>
      <c r="E261" s="1" t="s">
        <v>9</v>
      </c>
      <c r="F261" s="1">
        <v>8.9010000000000006E-2</v>
      </c>
      <c r="G261" s="1">
        <v>0.52500000000000002</v>
      </c>
      <c r="H261" s="1">
        <v>0.72330099999999997</v>
      </c>
      <c r="I261" s="1">
        <v>0.77040799999999998</v>
      </c>
      <c r="J261" s="1">
        <v>1.055160042</v>
      </c>
      <c r="K261" s="1">
        <v>-0.13512190479799999</v>
      </c>
      <c r="L261" s="4"/>
      <c r="M261" s="4"/>
    </row>
    <row r="262" spans="1:13">
      <c r="A262" s="1" t="s">
        <v>13</v>
      </c>
      <c r="B262" s="1">
        <v>112702236</v>
      </c>
      <c r="C262" s="1">
        <v>113140041</v>
      </c>
      <c r="D262" s="1" t="s">
        <v>8</v>
      </c>
      <c r="E262" s="1" t="s">
        <v>9</v>
      </c>
      <c r="F262" s="1">
        <v>8.9010000000000006E-2</v>
      </c>
      <c r="G262" s="1">
        <v>0.52500000000000002</v>
      </c>
      <c r="H262" s="1">
        <v>0.71844699999999995</v>
      </c>
      <c r="I262" s="1">
        <v>0.77040799999999998</v>
      </c>
      <c r="J262" s="1">
        <v>1.055160042</v>
      </c>
      <c r="K262" s="1">
        <v>-0.131814398906</v>
      </c>
      <c r="L262" s="4"/>
      <c r="M262" s="4"/>
    </row>
    <row r="263" spans="1:13">
      <c r="A263" s="1" t="s">
        <v>31</v>
      </c>
      <c r="B263" s="1">
        <v>21566243</v>
      </c>
      <c r="C263" s="1">
        <v>22140382</v>
      </c>
      <c r="D263" s="1" t="s">
        <v>6</v>
      </c>
      <c r="E263" s="1" t="s">
        <v>7</v>
      </c>
      <c r="F263" s="1">
        <v>1.8319999999999999E-2</v>
      </c>
      <c r="G263" s="1">
        <v>2.5000000000000001E-2</v>
      </c>
      <c r="H263" s="1">
        <v>0.36893199999999998</v>
      </c>
      <c r="I263" s="1">
        <v>0.85714299999999999</v>
      </c>
      <c r="J263" s="1">
        <v>1.0550956419999999</v>
      </c>
      <c r="K263" s="1">
        <v>-0.28849807203599998</v>
      </c>
      <c r="L263" s="4"/>
      <c r="M263" s="4"/>
    </row>
    <row r="264" spans="1:13">
      <c r="A264" s="1" t="s">
        <v>19</v>
      </c>
      <c r="B264" s="1">
        <v>34586776</v>
      </c>
      <c r="C264" s="1">
        <v>34811843</v>
      </c>
      <c r="D264" s="1" t="s">
        <v>8</v>
      </c>
      <c r="E264" s="1" t="s">
        <v>7</v>
      </c>
      <c r="F264" s="1">
        <v>4.7120000000000002E-2</v>
      </c>
      <c r="G264" s="1">
        <v>0.125</v>
      </c>
      <c r="H264" s="1">
        <v>0.45631100000000002</v>
      </c>
      <c r="I264" s="1">
        <v>0.16326499999999999</v>
      </c>
      <c r="J264" s="1">
        <v>1.051456615</v>
      </c>
      <c r="K264" s="1">
        <v>-3.8480116095000003E-2</v>
      </c>
      <c r="L264" s="4"/>
      <c r="M264" s="4"/>
    </row>
    <row r="265" spans="1:13">
      <c r="A265" s="1" t="s">
        <v>19</v>
      </c>
      <c r="B265" s="1">
        <v>121036239</v>
      </c>
      <c r="C265" s="1">
        <v>121793815</v>
      </c>
      <c r="D265" s="1" t="s">
        <v>8</v>
      </c>
      <c r="E265" s="1" t="s">
        <v>9</v>
      </c>
      <c r="F265" s="1">
        <v>6.5449999999999994E-2</v>
      </c>
      <c r="G265" s="1">
        <v>0.28749999999999998</v>
      </c>
      <c r="H265" s="1">
        <v>0.53883499999999995</v>
      </c>
      <c r="I265" s="1">
        <v>0.71938800000000003</v>
      </c>
      <c r="J265" s="1">
        <v>1.0513163649999999</v>
      </c>
      <c r="K265" s="1">
        <v>-0.16435750723000001</v>
      </c>
      <c r="L265" s="4"/>
      <c r="M265" s="4"/>
    </row>
    <row r="266" spans="1:13">
      <c r="A266" s="1" t="s">
        <v>16</v>
      </c>
      <c r="B266" s="1">
        <v>150912807</v>
      </c>
      <c r="C266" s="1">
        <v>150609895</v>
      </c>
      <c r="D266" s="1" t="s">
        <v>6</v>
      </c>
      <c r="E266" s="1" t="s">
        <v>7</v>
      </c>
      <c r="F266" s="1">
        <v>9.1619999999999993E-2</v>
      </c>
      <c r="G266" s="1">
        <v>0.35</v>
      </c>
      <c r="H266" s="1">
        <v>0.81553399999999998</v>
      </c>
      <c r="I266" s="1">
        <v>0.61734699999999998</v>
      </c>
      <c r="J266" s="1">
        <v>1.0493824039999999</v>
      </c>
      <c r="K266" s="1">
        <v>-0.24474379321799999</v>
      </c>
      <c r="L266" s="4"/>
      <c r="M266" s="4"/>
    </row>
    <row r="267" spans="1:13">
      <c r="A267" s="1" t="s">
        <v>14</v>
      </c>
      <c r="B267" s="1">
        <v>184562956</v>
      </c>
      <c r="C267" s="1">
        <v>184532090</v>
      </c>
      <c r="D267" s="1" t="s">
        <v>6</v>
      </c>
      <c r="E267" s="1" t="s">
        <v>7</v>
      </c>
      <c r="F267" s="1">
        <v>1.047E-2</v>
      </c>
      <c r="G267" s="1">
        <v>0.53749999999999998</v>
      </c>
      <c r="H267" s="1">
        <v>0.45145600000000002</v>
      </c>
      <c r="I267" s="1">
        <v>0.58163299999999996</v>
      </c>
      <c r="J267" s="1">
        <v>1.046087064</v>
      </c>
      <c r="K267" s="1">
        <v>4.9145149171999997E-2</v>
      </c>
      <c r="L267" s="4"/>
      <c r="M267" s="4"/>
    </row>
    <row r="268" spans="1:13">
      <c r="A268" s="1" t="s">
        <v>19</v>
      </c>
      <c r="B268" s="1">
        <v>170163424</v>
      </c>
      <c r="C268" s="1">
        <v>171019934</v>
      </c>
      <c r="D268" s="1" t="s">
        <v>9</v>
      </c>
      <c r="E268" s="1" t="s">
        <v>8</v>
      </c>
      <c r="F268" s="1">
        <v>2.6180000000000001E-3</v>
      </c>
      <c r="G268" s="1">
        <v>0.9</v>
      </c>
      <c r="H268" s="1">
        <v>0.42718400000000001</v>
      </c>
      <c r="I268" s="1">
        <v>0.41836699999999999</v>
      </c>
      <c r="J268" s="1">
        <v>1.0447861380000001</v>
      </c>
      <c r="K268" s="1">
        <v>0.19657277918400001</v>
      </c>
      <c r="L268" s="4"/>
      <c r="M268" s="4"/>
    </row>
    <row r="269" spans="1:13">
      <c r="A269" s="1" t="s">
        <v>17</v>
      </c>
      <c r="B269" s="1">
        <v>33597697</v>
      </c>
      <c r="C269" s="1">
        <v>33565474</v>
      </c>
      <c r="D269" s="1" t="s">
        <v>7</v>
      </c>
      <c r="E269" s="1" t="s">
        <v>6</v>
      </c>
      <c r="F269" s="1">
        <v>1.8419999999999999E-2</v>
      </c>
      <c r="G269" s="1">
        <v>0.36249999999999999</v>
      </c>
      <c r="H269" s="1">
        <v>0.45145600000000002</v>
      </c>
      <c r="I269" s="1">
        <v>0.48979600000000001</v>
      </c>
      <c r="J269" s="1">
        <v>1.042772158</v>
      </c>
      <c r="K269" s="1">
        <v>-4.1931723455999999E-2</v>
      </c>
      <c r="L269" s="4"/>
      <c r="M269" s="4"/>
    </row>
    <row r="270" spans="1:13">
      <c r="A270" s="1" t="s">
        <v>23</v>
      </c>
      <c r="B270" s="1">
        <v>149247940</v>
      </c>
      <c r="C270" s="1">
        <v>148627503</v>
      </c>
      <c r="D270" s="1" t="s">
        <v>9</v>
      </c>
      <c r="E270" s="1" t="s">
        <v>8</v>
      </c>
      <c r="F270" s="1">
        <v>2.6179999999999998E-2</v>
      </c>
      <c r="G270" s="1">
        <v>0.38750000000000001</v>
      </c>
      <c r="H270" s="1">
        <v>0.56796100000000005</v>
      </c>
      <c r="I270" s="1">
        <v>0.46428599999999998</v>
      </c>
      <c r="J270" s="1">
        <v>1.040087188</v>
      </c>
      <c r="K270" s="1">
        <v>-7.9061046866000004E-2</v>
      </c>
      <c r="L270" s="4"/>
      <c r="M270" s="4"/>
    </row>
    <row r="271" spans="1:13">
      <c r="A271" s="1" t="s">
        <v>23</v>
      </c>
      <c r="B271" s="1">
        <v>149248160</v>
      </c>
      <c r="C271" s="1">
        <v>148627723</v>
      </c>
      <c r="D271" s="1" t="s">
        <v>8</v>
      </c>
      <c r="E271" s="1" t="s">
        <v>9</v>
      </c>
      <c r="F271" s="1">
        <v>2.6179999999999998E-2</v>
      </c>
      <c r="G271" s="1">
        <v>0.38750000000000001</v>
      </c>
      <c r="H271" s="1">
        <v>0.56796100000000005</v>
      </c>
      <c r="I271" s="1">
        <v>0.46428599999999998</v>
      </c>
      <c r="J271" s="1">
        <v>1.040087188</v>
      </c>
      <c r="K271" s="1">
        <v>-7.9061046866000004E-2</v>
      </c>
      <c r="L271" s="4"/>
      <c r="M271" s="4"/>
    </row>
    <row r="272" spans="1:13">
      <c r="A272" s="1" t="s">
        <v>25</v>
      </c>
      <c r="B272" s="1">
        <v>26254816</v>
      </c>
      <c r="C272" s="1">
        <v>26112332</v>
      </c>
      <c r="D272" s="1" t="s">
        <v>6</v>
      </c>
      <c r="E272" s="1" t="s">
        <v>7</v>
      </c>
      <c r="F272" s="1">
        <v>7.8949999999999992E-3</v>
      </c>
      <c r="G272" s="1">
        <v>0.45</v>
      </c>
      <c r="H272" s="1">
        <v>0.47087400000000001</v>
      </c>
      <c r="I272" s="1">
        <v>0.44897999999999999</v>
      </c>
      <c r="J272" s="1">
        <v>1.038649476</v>
      </c>
      <c r="K272" s="1">
        <v>-9.2072082900000306E-3</v>
      </c>
      <c r="L272" s="4"/>
      <c r="M272" s="4"/>
    </row>
    <row r="273" spans="1:13">
      <c r="A273" s="1" t="s">
        <v>17</v>
      </c>
      <c r="B273" s="1">
        <v>7604334</v>
      </c>
      <c r="C273" s="1">
        <v>7604567</v>
      </c>
      <c r="D273" s="1" t="s">
        <v>7</v>
      </c>
      <c r="E273" s="1" t="s">
        <v>6</v>
      </c>
      <c r="F273" s="1">
        <v>9.1619999999999993E-2</v>
      </c>
      <c r="G273" s="1">
        <v>0.55000000000000004</v>
      </c>
      <c r="H273" s="1">
        <v>0.48543700000000001</v>
      </c>
      <c r="I273" s="1">
        <v>0.85204100000000005</v>
      </c>
      <c r="J273" s="1">
        <v>1.038360036</v>
      </c>
      <c r="K273" s="1">
        <v>4.9095061023E-2</v>
      </c>
      <c r="L273" s="4"/>
      <c r="M273" s="4"/>
    </row>
    <row r="274" spans="1:13">
      <c r="A274" s="1" t="s">
        <v>17</v>
      </c>
      <c r="B274" s="1">
        <v>50817167</v>
      </c>
      <c r="C274" s="1">
        <v>50784880</v>
      </c>
      <c r="D274" s="1" t="s">
        <v>8</v>
      </c>
      <c r="E274" s="1" t="s">
        <v>7</v>
      </c>
      <c r="F274" s="1">
        <v>9.4240000000000004E-2</v>
      </c>
      <c r="G274" s="1">
        <v>0.82499999999999996</v>
      </c>
      <c r="H274" s="1">
        <v>0.68932000000000004</v>
      </c>
      <c r="I274" s="1">
        <v>0.69387799999999999</v>
      </c>
      <c r="J274" s="1">
        <v>1.0379959560000001</v>
      </c>
      <c r="K274" s="1">
        <v>8.1358883839999993E-2</v>
      </c>
      <c r="L274" s="4"/>
      <c r="M274" s="4"/>
    </row>
    <row r="275" spans="1:13">
      <c r="A275" s="1" t="s">
        <v>17</v>
      </c>
      <c r="B275" s="1">
        <v>50818295</v>
      </c>
      <c r="C275" s="1">
        <v>50786008</v>
      </c>
      <c r="D275" s="1" t="s">
        <v>9</v>
      </c>
      <c r="E275" s="1" t="s">
        <v>6</v>
      </c>
      <c r="F275" s="1">
        <v>9.4240000000000004E-2</v>
      </c>
      <c r="G275" s="1">
        <v>0.82499999999999996</v>
      </c>
      <c r="H275" s="1">
        <v>0.68932000000000004</v>
      </c>
      <c r="I275" s="1">
        <v>0.69387799999999999</v>
      </c>
      <c r="J275" s="1">
        <v>1.0379959560000001</v>
      </c>
      <c r="K275" s="1">
        <v>8.1358883839999993E-2</v>
      </c>
      <c r="L275" s="4"/>
      <c r="M275" s="4"/>
    </row>
    <row r="276" spans="1:13">
      <c r="A276" s="1" t="s">
        <v>32</v>
      </c>
      <c r="B276" s="1">
        <v>10259866</v>
      </c>
      <c r="C276" s="1">
        <v>10370542</v>
      </c>
      <c r="D276" s="1" t="s">
        <v>8</v>
      </c>
      <c r="E276" s="1" t="s">
        <v>9</v>
      </c>
      <c r="F276" s="1">
        <v>8.3769999999999997E-2</v>
      </c>
      <c r="G276" s="1">
        <v>0.625</v>
      </c>
      <c r="H276" s="1">
        <v>0.72330099999999997</v>
      </c>
      <c r="I276" s="1">
        <v>0.66326499999999999</v>
      </c>
      <c r="J276" s="1">
        <v>1.036709224</v>
      </c>
      <c r="K276" s="1">
        <v>-5.6964937994999999E-2</v>
      </c>
      <c r="L276" s="4"/>
      <c r="M276" s="4"/>
    </row>
    <row r="277" spans="1:13">
      <c r="A277" s="1" t="s">
        <v>26</v>
      </c>
      <c r="B277" s="1">
        <v>99352016</v>
      </c>
      <c r="C277" s="1">
        <v>100273173</v>
      </c>
      <c r="D277" s="1" t="s">
        <v>7</v>
      </c>
      <c r="E277" s="1" t="s">
        <v>8</v>
      </c>
      <c r="F277" s="1">
        <v>0</v>
      </c>
      <c r="G277" s="1">
        <v>0.5625</v>
      </c>
      <c r="H277" s="1">
        <v>0.73786399999999996</v>
      </c>
      <c r="I277" s="1">
        <v>0.26530599999999999</v>
      </c>
      <c r="J277" s="1">
        <v>1.0352002300000001</v>
      </c>
      <c r="K277" s="1">
        <v>-4.6525121384000001E-2</v>
      </c>
      <c r="L277" s="4"/>
      <c r="M277" s="4"/>
    </row>
    <row r="278" spans="1:13">
      <c r="A278" s="1" t="s">
        <v>26</v>
      </c>
      <c r="B278" s="1">
        <v>60564626</v>
      </c>
      <c r="C278" s="1">
        <v>61430344</v>
      </c>
      <c r="D278" s="1" t="s">
        <v>6</v>
      </c>
      <c r="E278" s="1" t="s">
        <v>7</v>
      </c>
      <c r="F278" s="1">
        <v>8.9010000000000006E-2</v>
      </c>
      <c r="G278" s="1">
        <v>0.97499999999999998</v>
      </c>
      <c r="H278" s="1">
        <v>0.58252400000000004</v>
      </c>
      <c r="I278" s="1">
        <v>0.92857140000000005</v>
      </c>
      <c r="J278" s="1">
        <v>1.0342070320000001</v>
      </c>
      <c r="K278" s="1">
        <v>0.32950770002640001</v>
      </c>
      <c r="L278" s="4"/>
      <c r="M278" s="4"/>
    </row>
    <row r="279" spans="1:13">
      <c r="A279" s="1" t="s">
        <v>18</v>
      </c>
      <c r="B279" s="1">
        <v>84564308</v>
      </c>
      <c r="C279" s="1">
        <v>87179223</v>
      </c>
      <c r="D279" s="1" t="s">
        <v>8</v>
      </c>
      <c r="E279" s="1" t="s">
        <v>9</v>
      </c>
      <c r="F279" s="1">
        <v>9.6860000000000002E-2</v>
      </c>
      <c r="G279" s="1">
        <v>0.6875</v>
      </c>
      <c r="H279" s="1">
        <v>0.65048499999999998</v>
      </c>
      <c r="I279" s="1">
        <v>0.79591800000000001</v>
      </c>
      <c r="J279" s="1">
        <v>1.0336258410000001</v>
      </c>
      <c r="K279" s="1">
        <v>2.5875631869999999E-2</v>
      </c>
      <c r="L279" s="4"/>
      <c r="M279" s="4"/>
    </row>
    <row r="280" spans="1:13">
      <c r="A280" s="1" t="s">
        <v>27</v>
      </c>
      <c r="B280" s="1">
        <v>80737287</v>
      </c>
      <c r="C280" s="1">
        <v>81029628</v>
      </c>
      <c r="D280" s="1" t="s">
        <v>8</v>
      </c>
      <c r="E280" s="1" t="s">
        <v>9</v>
      </c>
      <c r="F280" s="1">
        <v>0.85340000000000005</v>
      </c>
      <c r="G280" s="1">
        <v>0.41249999999999998</v>
      </c>
      <c r="H280" s="1">
        <v>0.27669899999999997</v>
      </c>
      <c r="I280" s="1">
        <v>0.10204100000000001</v>
      </c>
      <c r="J280" s="1">
        <v>1.0310191</v>
      </c>
      <c r="K280" s="1">
        <v>-0.10203530355900001</v>
      </c>
      <c r="L280" s="4"/>
      <c r="M280" s="4"/>
    </row>
    <row r="281" spans="1:13">
      <c r="A281" s="1" t="s">
        <v>26</v>
      </c>
      <c r="B281" s="1">
        <v>38735397</v>
      </c>
      <c r="C281" s="1">
        <v>38737018</v>
      </c>
      <c r="D281" s="1" t="s">
        <v>6</v>
      </c>
      <c r="E281" s="1" t="s">
        <v>7</v>
      </c>
      <c r="F281" s="1">
        <v>0.1021</v>
      </c>
      <c r="G281" s="1">
        <v>0.4375</v>
      </c>
      <c r="H281" s="1">
        <v>0.53398100000000004</v>
      </c>
      <c r="I281" s="1">
        <v>0.93877549999999998</v>
      </c>
      <c r="J281" s="1">
        <v>1.0293339159999999</v>
      </c>
      <c r="K281" s="1">
        <v>-8.0723288915499999E-2</v>
      </c>
      <c r="L281" s="4"/>
      <c r="M281" s="4"/>
    </row>
    <row r="282" spans="1:13">
      <c r="A282" s="1" t="s">
        <v>14</v>
      </c>
      <c r="B282" s="1">
        <v>38272542</v>
      </c>
      <c r="C282" s="1">
        <v>38738214</v>
      </c>
      <c r="D282" s="1" t="s">
        <v>6</v>
      </c>
      <c r="E282" s="1" t="s">
        <v>7</v>
      </c>
      <c r="F282" s="1">
        <v>2.6180000000000001E-3</v>
      </c>
      <c r="G282" s="1">
        <v>0.28749999999999998</v>
      </c>
      <c r="H282" s="1">
        <v>0.34466000000000002</v>
      </c>
      <c r="I282" s="1">
        <v>0.54081599999999996</v>
      </c>
      <c r="J282" s="1">
        <v>1.0290310579999999</v>
      </c>
      <c r="K282" s="1">
        <v>-3.0763397679999999E-2</v>
      </c>
      <c r="L282" s="4"/>
      <c r="M282" s="4"/>
    </row>
    <row r="283" spans="1:13">
      <c r="A283" s="1" t="s">
        <v>20</v>
      </c>
      <c r="B283" s="1">
        <v>82722518</v>
      </c>
      <c r="C283" s="1">
        <v>80680394</v>
      </c>
      <c r="D283" s="1" t="s">
        <v>9</v>
      </c>
      <c r="E283" s="1" t="s">
        <v>8</v>
      </c>
      <c r="F283" s="1">
        <v>5.2360000000000002E-3</v>
      </c>
      <c r="G283" s="1">
        <v>0.1125</v>
      </c>
      <c r="H283" s="1">
        <v>0.55825199999999997</v>
      </c>
      <c r="I283" s="1">
        <v>0.37244899999999997</v>
      </c>
      <c r="J283" s="1">
        <v>1.028895136</v>
      </c>
      <c r="K283" s="1">
        <v>-0.163685929176</v>
      </c>
      <c r="L283" s="4"/>
      <c r="M283" s="4"/>
    </row>
    <row r="284" spans="1:13">
      <c r="A284" s="1" t="s">
        <v>20</v>
      </c>
      <c r="B284" s="1">
        <v>82717229</v>
      </c>
      <c r="C284" s="1">
        <v>80675105</v>
      </c>
      <c r="D284" s="1" t="s">
        <v>8</v>
      </c>
      <c r="E284" s="1" t="s">
        <v>7</v>
      </c>
      <c r="F284" s="1">
        <v>5.2360000000000002E-3</v>
      </c>
      <c r="G284" s="1">
        <v>0.1125</v>
      </c>
      <c r="H284" s="1">
        <v>0.56310700000000002</v>
      </c>
      <c r="I284" s="1">
        <v>0.37244899999999997</v>
      </c>
      <c r="J284" s="1">
        <v>1.028895136</v>
      </c>
      <c r="K284" s="1">
        <v>-0.165468748291</v>
      </c>
      <c r="L284" s="4"/>
      <c r="M284" s="4"/>
    </row>
    <row r="285" spans="1:13">
      <c r="A285" s="1" t="s">
        <v>25</v>
      </c>
      <c r="B285" s="1">
        <v>143164458</v>
      </c>
      <c r="C285" s="1">
        <v>144245875</v>
      </c>
      <c r="D285" s="1" t="s">
        <v>7</v>
      </c>
      <c r="E285" s="1" t="s">
        <v>6</v>
      </c>
      <c r="F285" s="1">
        <v>7.8530000000000006E-3</v>
      </c>
      <c r="G285" s="1">
        <v>0.7</v>
      </c>
      <c r="H285" s="1">
        <v>0.38834999999999997</v>
      </c>
      <c r="I285" s="1">
        <v>0.67857100000000004</v>
      </c>
      <c r="J285" s="1">
        <v>1.0242853030000001</v>
      </c>
      <c r="K285" s="1">
        <v>0.20902926469999999</v>
      </c>
      <c r="L285" s="4"/>
      <c r="M285" s="4"/>
    </row>
    <row r="286" spans="1:13">
      <c r="A286" s="1" t="s">
        <v>23</v>
      </c>
      <c r="B286" s="1">
        <v>93208754</v>
      </c>
      <c r="C286" s="1">
        <v>92544460</v>
      </c>
      <c r="D286" s="1" t="s">
        <v>8</v>
      </c>
      <c r="E286" s="1" t="s">
        <v>9</v>
      </c>
      <c r="F286" s="1">
        <v>3.6650000000000002E-2</v>
      </c>
      <c r="G286" s="1">
        <v>0.72499999999999998</v>
      </c>
      <c r="H286" s="1">
        <v>0.40776699999999999</v>
      </c>
      <c r="I286" s="1">
        <v>0.75</v>
      </c>
      <c r="J286" s="1">
        <v>1.023632119</v>
      </c>
      <c r="K286" s="1">
        <v>0.22629816054999999</v>
      </c>
      <c r="L286" s="4"/>
      <c r="M286" s="4"/>
    </row>
    <row r="287" spans="1:13">
      <c r="A287" s="1" t="s">
        <v>28</v>
      </c>
      <c r="B287" s="1">
        <v>89960571</v>
      </c>
      <c r="C287" s="1">
        <v>90026979</v>
      </c>
      <c r="D287" s="1" t="s">
        <v>9</v>
      </c>
      <c r="E287" s="1" t="s">
        <v>8</v>
      </c>
      <c r="F287" s="1">
        <v>4.7120000000000002E-2</v>
      </c>
      <c r="G287" s="1">
        <v>0.91249999999999998</v>
      </c>
      <c r="H287" s="1">
        <v>0.45145600000000002</v>
      </c>
      <c r="I287" s="1">
        <v>0.85204100000000005</v>
      </c>
      <c r="J287" s="1">
        <v>1.022461431</v>
      </c>
      <c r="K287" s="1">
        <v>0.37110399752399997</v>
      </c>
      <c r="L287" s="4"/>
      <c r="M287" s="4"/>
    </row>
    <row r="288" spans="1:13">
      <c r="A288" s="1" t="s">
        <v>27</v>
      </c>
      <c r="B288" s="1">
        <v>25712589</v>
      </c>
      <c r="C288" s="1">
        <v>25957736</v>
      </c>
      <c r="D288" s="1" t="s">
        <v>9</v>
      </c>
      <c r="E288" s="1" t="s">
        <v>7</v>
      </c>
      <c r="F288" s="1">
        <v>0.1021</v>
      </c>
      <c r="G288" s="1">
        <v>0.67500000000000004</v>
      </c>
      <c r="H288" s="1">
        <v>0.59223300000000001</v>
      </c>
      <c r="I288" s="1">
        <v>0.82142899999999996</v>
      </c>
      <c r="J288" s="1">
        <v>1.0214887749999999</v>
      </c>
      <c r="K288" s="1">
        <v>5.9536703343E-2</v>
      </c>
      <c r="L288" s="4"/>
      <c r="M288" s="4"/>
    </row>
    <row r="289" spans="1:13">
      <c r="A289" s="1" t="s">
        <v>23</v>
      </c>
      <c r="B289" s="1">
        <v>69272124</v>
      </c>
      <c r="C289" s="1">
        <v>68567951</v>
      </c>
      <c r="D289" s="1" t="s">
        <v>9</v>
      </c>
      <c r="E289" s="1" t="s">
        <v>8</v>
      </c>
      <c r="F289" s="1">
        <v>1.3089999999999999E-2</v>
      </c>
      <c r="G289" s="1">
        <v>0.48749999999999999</v>
      </c>
      <c r="H289" s="1">
        <v>0.51941700000000002</v>
      </c>
      <c r="I289" s="1">
        <v>0.39795900000000001</v>
      </c>
      <c r="J289" s="1">
        <v>1.017184936</v>
      </c>
      <c r="K289" s="1">
        <v>-1.2283863872999999E-2</v>
      </c>
      <c r="L289" s="4"/>
      <c r="M289" s="4"/>
    </row>
    <row r="290" spans="1:13">
      <c r="A290" s="1" t="s">
        <v>25</v>
      </c>
      <c r="B290" s="1">
        <v>1411764</v>
      </c>
      <c r="C290" s="1">
        <v>1359930</v>
      </c>
      <c r="D290" s="1" t="s">
        <v>8</v>
      </c>
      <c r="E290" s="1" t="s">
        <v>9</v>
      </c>
      <c r="F290" s="1">
        <v>0.8639</v>
      </c>
      <c r="G290" s="1">
        <v>0.16250000000000001</v>
      </c>
      <c r="H290" s="1">
        <v>0.30582500000000001</v>
      </c>
      <c r="I290" s="1">
        <v>5.1020400000000004E-3</v>
      </c>
      <c r="J290" s="1">
        <v>1.015589496</v>
      </c>
      <c r="K290" s="1">
        <v>0.12308721761700001</v>
      </c>
      <c r="L290" s="4"/>
      <c r="M290" s="4"/>
    </row>
    <row r="291" spans="1:13">
      <c r="A291" s="1" t="s">
        <v>21</v>
      </c>
      <c r="B291" s="1">
        <v>40963880</v>
      </c>
      <c r="C291" s="1">
        <v>39592520</v>
      </c>
      <c r="D291" s="1" t="s">
        <v>8</v>
      </c>
      <c r="E291" s="1" t="s">
        <v>6</v>
      </c>
      <c r="F291" s="1">
        <v>2.3560000000000001E-2</v>
      </c>
      <c r="G291" s="1">
        <v>6.25E-2</v>
      </c>
      <c r="H291" s="1">
        <v>0.40776699999999999</v>
      </c>
      <c r="I291" s="1">
        <v>0.59183699999999995</v>
      </c>
      <c r="J291" s="1">
        <v>1.0147693630000001</v>
      </c>
      <c r="K291" s="1">
        <v>-0.19620729495899999</v>
      </c>
      <c r="L291" s="4"/>
      <c r="M291" s="4"/>
    </row>
    <row r="292" spans="1:13">
      <c r="A292" s="1" t="s">
        <v>17</v>
      </c>
      <c r="B292" s="1">
        <v>30795979</v>
      </c>
      <c r="C292" s="1">
        <v>30763756</v>
      </c>
      <c r="D292" s="1" t="s">
        <v>6</v>
      </c>
      <c r="E292" s="1" t="s">
        <v>7</v>
      </c>
      <c r="F292" s="1">
        <v>5.2360000000000002E-3</v>
      </c>
      <c r="G292" s="1">
        <v>0.15</v>
      </c>
      <c r="H292" s="1">
        <v>0.45631100000000002</v>
      </c>
      <c r="I292" s="1">
        <v>0.44897999999999999</v>
      </c>
      <c r="J292" s="1">
        <v>1.0144674810000001</v>
      </c>
      <c r="K292" s="1">
        <v>-0.135923668384</v>
      </c>
      <c r="L292" s="4"/>
      <c r="M292" s="4"/>
    </row>
    <row r="293" spans="1:13">
      <c r="A293" s="1" t="s">
        <v>31</v>
      </c>
      <c r="B293" s="1">
        <v>42701010</v>
      </c>
      <c r="C293" s="1">
        <v>43275146</v>
      </c>
      <c r="D293" s="1" t="s">
        <v>9</v>
      </c>
      <c r="E293" s="1" t="s">
        <v>8</v>
      </c>
      <c r="F293" s="1">
        <v>7.0680000000000007E-2</v>
      </c>
      <c r="G293" s="1">
        <v>0.875</v>
      </c>
      <c r="H293" s="1">
        <v>0.64563099999999995</v>
      </c>
      <c r="I293" s="1">
        <v>0.65816300000000005</v>
      </c>
      <c r="J293" s="1">
        <v>1.0140111430000001</v>
      </c>
      <c r="K293" s="1">
        <v>0.134750388227</v>
      </c>
      <c r="L293" s="4"/>
      <c r="M293" s="4"/>
    </row>
    <row r="294" spans="1:13">
      <c r="A294" s="1" t="s">
        <v>20</v>
      </c>
      <c r="B294" s="1">
        <v>82887951</v>
      </c>
      <c r="C294" s="1">
        <v>80845827</v>
      </c>
      <c r="D294" s="1" t="s">
        <v>8</v>
      </c>
      <c r="E294" s="1" t="s">
        <v>7</v>
      </c>
      <c r="F294" s="1">
        <v>5.2360000000000002E-3</v>
      </c>
      <c r="G294" s="1">
        <v>0.3</v>
      </c>
      <c r="H294" s="1">
        <v>0.50970899999999997</v>
      </c>
      <c r="I294" s="1">
        <v>0.38265300000000002</v>
      </c>
      <c r="J294" s="1">
        <v>1.01352368</v>
      </c>
      <c r="K294" s="1">
        <v>-7.9147741652999995E-2</v>
      </c>
      <c r="L294" s="4"/>
      <c r="M294" s="4"/>
    </row>
    <row r="295" spans="1:13">
      <c r="A295" s="1" t="s">
        <v>29</v>
      </c>
      <c r="B295" s="1">
        <v>75562337</v>
      </c>
      <c r="C295" s="1">
        <v>76028680</v>
      </c>
      <c r="D295" s="1" t="s">
        <v>7</v>
      </c>
      <c r="E295" s="1" t="s">
        <v>6</v>
      </c>
      <c r="F295" s="1">
        <v>1.5709999999999998E-2</v>
      </c>
      <c r="G295" s="1">
        <v>0.1</v>
      </c>
      <c r="H295" s="1">
        <v>0.43689299999999998</v>
      </c>
      <c r="I295" s="1">
        <v>0.5</v>
      </c>
      <c r="J295" s="1">
        <v>1.010230129</v>
      </c>
      <c r="K295" s="1">
        <v>-0.16315391097000001</v>
      </c>
      <c r="L295" s="4"/>
      <c r="M295" s="4"/>
    </row>
    <row r="296" spans="1:13">
      <c r="A296" s="1" t="s">
        <v>20</v>
      </c>
      <c r="B296" s="1">
        <v>82990642</v>
      </c>
      <c r="C296" s="1">
        <v>80948518</v>
      </c>
      <c r="D296" s="1" t="s">
        <v>9</v>
      </c>
      <c r="E296" s="1" t="s">
        <v>8</v>
      </c>
      <c r="F296" s="1">
        <v>2.6179999999999998E-2</v>
      </c>
      <c r="G296" s="1">
        <v>0.2</v>
      </c>
      <c r="H296" s="1">
        <v>0.48543700000000001</v>
      </c>
      <c r="I296" s="1">
        <v>0.53061199999999997</v>
      </c>
      <c r="J296" s="1">
        <v>1.008327382</v>
      </c>
      <c r="K296" s="1">
        <v>-0.14398355678399999</v>
      </c>
      <c r="L296" s="4"/>
      <c r="M296" s="4"/>
    </row>
    <row r="297" spans="1:13">
      <c r="A297" s="1" t="s">
        <v>28</v>
      </c>
      <c r="B297" s="1">
        <v>80700901</v>
      </c>
      <c r="C297" s="1">
        <v>80734798</v>
      </c>
      <c r="D297" s="1" t="s">
        <v>6</v>
      </c>
      <c r="E297" s="1" t="s">
        <v>8</v>
      </c>
      <c r="F297" s="1">
        <v>2.6180000000000001E-3</v>
      </c>
      <c r="G297" s="1">
        <v>0.625</v>
      </c>
      <c r="H297" s="1">
        <v>0.33009699999999997</v>
      </c>
      <c r="I297" s="1">
        <v>0.64285700000000001</v>
      </c>
      <c r="J297" s="1">
        <v>1.0076420930000001</v>
      </c>
      <c r="K297" s="1">
        <v>0.18880840181700001</v>
      </c>
      <c r="L297" s="4"/>
      <c r="M297" s="4"/>
    </row>
    <row r="298" spans="1:13">
      <c r="A298" s="1" t="s">
        <v>17</v>
      </c>
      <c r="B298" s="1">
        <v>30778856</v>
      </c>
      <c r="C298" s="1">
        <v>30746633</v>
      </c>
      <c r="D298" s="1" t="s">
        <v>8</v>
      </c>
      <c r="E298" s="1" t="s">
        <v>6</v>
      </c>
      <c r="F298" s="1">
        <v>3.4029999999999998E-2</v>
      </c>
      <c r="G298" s="1">
        <v>0.57499999999999996</v>
      </c>
      <c r="H298" s="1">
        <v>0.44174799999999997</v>
      </c>
      <c r="I298" s="1">
        <v>0.76020399999999999</v>
      </c>
      <c r="J298" s="1">
        <v>1.0060893150000001</v>
      </c>
      <c r="K298" s="1">
        <v>9.6764137847999906E-2</v>
      </c>
      <c r="L298" s="4"/>
      <c r="M298" s="4"/>
    </row>
    <row r="299" spans="1:13">
      <c r="A299" s="1" t="s">
        <v>17</v>
      </c>
      <c r="B299" s="1">
        <v>30781935</v>
      </c>
      <c r="C299" s="1">
        <v>30749712</v>
      </c>
      <c r="D299" s="1" t="s">
        <v>9</v>
      </c>
      <c r="E299" s="1" t="s">
        <v>7</v>
      </c>
      <c r="F299" s="1">
        <v>3.4029999999999998E-2</v>
      </c>
      <c r="G299" s="1">
        <v>0.57499999999999996</v>
      </c>
      <c r="H299" s="1">
        <v>0.44174799999999997</v>
      </c>
      <c r="I299" s="1">
        <v>0.76020399999999999</v>
      </c>
      <c r="J299" s="1">
        <v>1.0060893150000001</v>
      </c>
      <c r="K299" s="1">
        <v>9.6764137847999906E-2</v>
      </c>
      <c r="L299" s="4"/>
      <c r="M299" s="4"/>
    </row>
    <row r="300" spans="1:13">
      <c r="A300" s="1" t="s">
        <v>17</v>
      </c>
      <c r="B300" s="1">
        <v>30787543</v>
      </c>
      <c r="C300" s="1">
        <v>30755320</v>
      </c>
      <c r="D300" s="1" t="s">
        <v>9</v>
      </c>
      <c r="E300" s="1" t="s">
        <v>8</v>
      </c>
      <c r="F300" s="1">
        <v>3.4029999999999998E-2</v>
      </c>
      <c r="G300" s="1">
        <v>0.57499999999999996</v>
      </c>
      <c r="H300" s="1">
        <v>0.44174799999999997</v>
      </c>
      <c r="I300" s="1">
        <v>0.76020399999999999</v>
      </c>
      <c r="J300" s="1">
        <v>1.0060893150000001</v>
      </c>
      <c r="K300" s="1">
        <v>9.6764137847999906E-2</v>
      </c>
      <c r="L300" s="4"/>
      <c r="M300" s="4"/>
    </row>
    <row r="301" spans="1:13">
      <c r="A301" s="1" t="s">
        <v>17</v>
      </c>
      <c r="B301" s="1">
        <v>30788406</v>
      </c>
      <c r="C301" s="1">
        <v>30756183</v>
      </c>
      <c r="D301" s="1" t="s">
        <v>8</v>
      </c>
      <c r="E301" s="1" t="s">
        <v>9</v>
      </c>
      <c r="F301" s="1">
        <v>3.4029999999999998E-2</v>
      </c>
      <c r="G301" s="1">
        <v>0.57499999999999996</v>
      </c>
      <c r="H301" s="1">
        <v>0.44174799999999997</v>
      </c>
      <c r="I301" s="1">
        <v>0.76020399999999999</v>
      </c>
      <c r="J301" s="1">
        <v>1.0060893150000001</v>
      </c>
      <c r="K301" s="1">
        <v>9.6764137847999906E-2</v>
      </c>
      <c r="L301" s="4"/>
      <c r="M301" s="4"/>
    </row>
    <row r="302" spans="1:13">
      <c r="A302" s="1" t="s">
        <v>17</v>
      </c>
      <c r="B302" s="1">
        <v>30788584</v>
      </c>
      <c r="C302" s="1">
        <v>30756361</v>
      </c>
      <c r="D302" s="1" t="s">
        <v>8</v>
      </c>
      <c r="E302" s="1" t="s">
        <v>9</v>
      </c>
      <c r="F302" s="1">
        <v>3.4029999999999998E-2</v>
      </c>
      <c r="G302" s="1">
        <v>0.57499999999999996</v>
      </c>
      <c r="H302" s="1">
        <v>0.446602</v>
      </c>
      <c r="I302" s="1">
        <v>0.76020399999999999</v>
      </c>
      <c r="J302" s="1">
        <v>1.0060893150000001</v>
      </c>
      <c r="K302" s="1">
        <v>9.3239289251999896E-2</v>
      </c>
      <c r="L302" s="4"/>
      <c r="M302" s="4"/>
    </row>
    <row r="303" spans="1:13">
      <c r="A303" s="1" t="s">
        <v>17</v>
      </c>
      <c r="B303" s="1">
        <v>30788289</v>
      </c>
      <c r="C303" s="1">
        <v>30756066</v>
      </c>
      <c r="D303" s="1" t="s">
        <v>7</v>
      </c>
      <c r="E303" s="1" t="s">
        <v>6</v>
      </c>
      <c r="F303" s="1">
        <v>3.4029999999999998E-2</v>
      </c>
      <c r="G303" s="1">
        <v>0.57499999999999996</v>
      </c>
      <c r="H303" s="1">
        <v>0.44174799999999997</v>
      </c>
      <c r="I303" s="1">
        <v>0.76020399999999999</v>
      </c>
      <c r="J303" s="1">
        <v>1.0060893150000001</v>
      </c>
      <c r="K303" s="1">
        <v>9.6764137847999906E-2</v>
      </c>
      <c r="L303" s="4"/>
      <c r="M303" s="4"/>
    </row>
    <row r="304" spans="1:13">
      <c r="A304" s="1" t="s">
        <v>19</v>
      </c>
      <c r="B304" s="1">
        <v>229149725</v>
      </c>
      <c r="C304" s="1">
        <v>230014441</v>
      </c>
      <c r="D304" s="1" t="s">
        <v>9</v>
      </c>
      <c r="E304" s="1" t="s">
        <v>8</v>
      </c>
      <c r="F304" s="1">
        <v>2.6180000000000001E-3</v>
      </c>
      <c r="G304" s="1">
        <v>0.53749999999999998</v>
      </c>
      <c r="H304" s="1">
        <v>0.47572799999999998</v>
      </c>
      <c r="I304" s="1">
        <v>0.36734699999999998</v>
      </c>
      <c r="J304" s="1">
        <v>1.0038662979999999</v>
      </c>
      <c r="K304" s="1">
        <v>2.2530039788E-2</v>
      </c>
      <c r="L304" s="4"/>
      <c r="M304" s="4"/>
    </row>
    <row r="305" spans="1:13">
      <c r="A305" s="1" t="s">
        <v>16</v>
      </c>
      <c r="B305" s="1">
        <v>7785077</v>
      </c>
      <c r="C305" s="1">
        <v>7824708</v>
      </c>
      <c r="D305" s="1" t="s">
        <v>6</v>
      </c>
      <c r="E305" s="1" t="s">
        <v>7</v>
      </c>
      <c r="F305" s="1">
        <v>0.123</v>
      </c>
      <c r="G305" s="1">
        <v>0.75</v>
      </c>
      <c r="H305" s="1">
        <v>0.70873799999999998</v>
      </c>
      <c r="I305" s="1">
        <v>0.89285700000000001</v>
      </c>
      <c r="J305" s="1">
        <v>1.003672967</v>
      </c>
      <c r="K305" s="1">
        <v>3.1765839534000001E-2</v>
      </c>
      <c r="L305" s="4"/>
      <c r="M305" s="4"/>
    </row>
    <row r="306" spans="1:13">
      <c r="A306" s="1" t="s">
        <v>17</v>
      </c>
      <c r="B306" s="1">
        <v>30784407</v>
      </c>
      <c r="C306" s="1">
        <v>30752184</v>
      </c>
      <c r="D306" s="1" t="s">
        <v>9</v>
      </c>
      <c r="E306" s="1" t="s">
        <v>8</v>
      </c>
      <c r="F306" s="1">
        <v>3.4209999999999997E-2</v>
      </c>
      <c r="G306" s="1">
        <v>0.57499999999999996</v>
      </c>
      <c r="H306" s="1">
        <v>0.44174799999999997</v>
      </c>
      <c r="I306" s="1">
        <v>0.76020399999999999</v>
      </c>
      <c r="J306" s="1">
        <v>1.003041404</v>
      </c>
      <c r="K306" s="1">
        <v>9.6740152487999997E-2</v>
      </c>
      <c r="L306" s="4"/>
      <c r="M306" s="4"/>
    </row>
    <row r="307" spans="1:13">
      <c r="A307" s="1" t="s">
        <v>20</v>
      </c>
      <c r="B307" s="1">
        <v>41647748</v>
      </c>
      <c r="C307" s="1">
        <v>39804000</v>
      </c>
      <c r="D307" s="1" t="s">
        <v>7</v>
      </c>
      <c r="E307" s="1" t="s">
        <v>9</v>
      </c>
      <c r="F307" s="1">
        <v>1.0529999999999999E-2</v>
      </c>
      <c r="G307" s="1">
        <v>0.9375</v>
      </c>
      <c r="H307" s="1">
        <v>0.40776699999999999</v>
      </c>
      <c r="I307" s="1">
        <v>0.57653100000000002</v>
      </c>
      <c r="J307" s="1">
        <v>1.0029533260000001</v>
      </c>
      <c r="K307" s="1">
        <v>0.29982940773299999</v>
      </c>
      <c r="L307" s="4"/>
      <c r="M307" s="4"/>
    </row>
    <row r="308" spans="1:13">
      <c r="A308" s="1" t="s">
        <v>13</v>
      </c>
      <c r="B308" s="1">
        <v>19554850</v>
      </c>
      <c r="C308" s="1">
        <v>19707784</v>
      </c>
      <c r="D308" s="1" t="s">
        <v>7</v>
      </c>
      <c r="E308" s="1" t="s">
        <v>6</v>
      </c>
      <c r="F308" s="1">
        <v>2.094E-2</v>
      </c>
      <c r="G308" s="1">
        <v>6.25E-2</v>
      </c>
      <c r="H308" s="1">
        <v>0.286408</v>
      </c>
      <c r="I308" s="1">
        <v>0.82653100000000002</v>
      </c>
      <c r="J308" s="1">
        <v>1.001851421</v>
      </c>
      <c r="K308" s="1">
        <v>-0.18037826962799999</v>
      </c>
      <c r="L308" s="4"/>
      <c r="M308" s="4"/>
    </row>
    <row r="309" spans="1:13">
      <c r="A309" s="1" t="s">
        <v>13</v>
      </c>
      <c r="B309" s="1">
        <v>4297670</v>
      </c>
      <c r="C309" s="1">
        <v>4406836</v>
      </c>
      <c r="D309" s="1" t="s">
        <v>8</v>
      </c>
      <c r="E309" s="1" t="s">
        <v>6</v>
      </c>
      <c r="F309" s="1">
        <v>6.021E-2</v>
      </c>
      <c r="G309" s="1">
        <v>0.7</v>
      </c>
      <c r="H309" s="1">
        <v>0.62135899999999999</v>
      </c>
      <c r="I309" s="1">
        <v>0.653061</v>
      </c>
      <c r="J309" s="1">
        <v>1.0004889960000001</v>
      </c>
      <c r="K309" s="1">
        <v>4.6622395491000002E-2</v>
      </c>
      <c r="L309" s="4"/>
      <c r="M309" s="4"/>
    </row>
    <row r="310" spans="1:13">
      <c r="A310" s="1" t="s">
        <v>20</v>
      </c>
      <c r="B310" s="1">
        <v>82936116</v>
      </c>
      <c r="C310" s="1">
        <v>80893992</v>
      </c>
      <c r="D310" s="1" t="s">
        <v>7</v>
      </c>
      <c r="E310" s="1" t="s">
        <v>8</v>
      </c>
      <c r="F310" s="1">
        <v>5.2360000000000002E-3</v>
      </c>
      <c r="G310" s="1">
        <v>0.25</v>
      </c>
      <c r="H310" s="1">
        <v>0.48543700000000001</v>
      </c>
      <c r="I310" s="1">
        <v>0.38265300000000002</v>
      </c>
      <c r="J310" s="1">
        <v>0.99976911400000001</v>
      </c>
      <c r="K310" s="1">
        <v>-8.8857926229000003E-2</v>
      </c>
      <c r="L310" s="4"/>
      <c r="M310" s="4"/>
    </row>
    <row r="311" spans="1:13">
      <c r="A311" s="1" t="s">
        <v>14</v>
      </c>
      <c r="B311" s="1">
        <v>210291293</v>
      </c>
      <c r="C311" s="1">
        <v>210464638</v>
      </c>
      <c r="D311" s="1" t="s">
        <v>8</v>
      </c>
      <c r="E311" s="1" t="s">
        <v>9</v>
      </c>
      <c r="F311" s="1">
        <v>8.6389999999999995E-2</v>
      </c>
      <c r="G311" s="1">
        <v>0.83750000000000002</v>
      </c>
      <c r="H311" s="1">
        <v>0.50970899999999997</v>
      </c>
      <c r="I311" s="1">
        <v>0.86734699999999998</v>
      </c>
      <c r="J311" s="1">
        <v>0.99857210299999999</v>
      </c>
      <c r="K311" s="1">
        <v>0.25599067598699998</v>
      </c>
      <c r="L311" s="4"/>
      <c r="M311" s="4"/>
    </row>
    <row r="312" spans="1:13">
      <c r="A312" s="1" t="s">
        <v>16</v>
      </c>
      <c r="B312" s="1">
        <v>150904397</v>
      </c>
      <c r="C312" s="1">
        <v>150601485</v>
      </c>
      <c r="D312" s="1" t="s">
        <v>6</v>
      </c>
      <c r="E312" s="1" t="s">
        <v>8</v>
      </c>
      <c r="F312" s="1">
        <v>0.81679999999999997</v>
      </c>
      <c r="G312" s="1">
        <v>0.125</v>
      </c>
      <c r="H312" s="1">
        <v>0.165049</v>
      </c>
      <c r="I312" s="1">
        <v>2.55102E-2</v>
      </c>
      <c r="J312" s="1">
        <v>0.99599075999999997</v>
      </c>
      <c r="K312" s="1">
        <v>3.1690365200200001E-2</v>
      </c>
      <c r="L312" s="4"/>
      <c r="M312" s="4"/>
    </row>
    <row r="313" spans="1:13">
      <c r="A313" s="1" t="s">
        <v>16</v>
      </c>
      <c r="B313" s="1">
        <v>150904545</v>
      </c>
      <c r="C313" s="1">
        <v>150601633</v>
      </c>
      <c r="D313" s="1" t="s">
        <v>6</v>
      </c>
      <c r="E313" s="1" t="s">
        <v>7</v>
      </c>
      <c r="F313" s="1">
        <v>0.81679999999999997</v>
      </c>
      <c r="G313" s="1">
        <v>0.125</v>
      </c>
      <c r="H313" s="1">
        <v>0.165049</v>
      </c>
      <c r="I313" s="1">
        <v>2.55102E-2</v>
      </c>
      <c r="J313" s="1">
        <v>0.99599075999999997</v>
      </c>
      <c r="K313" s="1">
        <v>3.1690365200200001E-2</v>
      </c>
      <c r="L313" s="4"/>
      <c r="M313" s="4"/>
    </row>
    <row r="314" spans="1:13">
      <c r="A314" s="1" t="s">
        <v>16</v>
      </c>
      <c r="B314" s="1">
        <v>150904782</v>
      </c>
      <c r="C314" s="1">
        <v>150601870</v>
      </c>
      <c r="D314" s="1" t="s">
        <v>7</v>
      </c>
      <c r="E314" s="1" t="s">
        <v>6</v>
      </c>
      <c r="F314" s="1">
        <v>0.81679999999999997</v>
      </c>
      <c r="G314" s="1">
        <v>0.125</v>
      </c>
      <c r="H314" s="1">
        <v>0.165049</v>
      </c>
      <c r="I314" s="1">
        <v>2.55102E-2</v>
      </c>
      <c r="J314" s="1">
        <v>0.99599075999999997</v>
      </c>
      <c r="K314" s="1">
        <v>3.1690365200200001E-2</v>
      </c>
      <c r="L314" s="4"/>
      <c r="M314" s="4"/>
    </row>
    <row r="315" spans="1:13">
      <c r="A315" s="1" t="s">
        <v>16</v>
      </c>
      <c r="B315" s="1">
        <v>150904911</v>
      </c>
      <c r="C315" s="1">
        <v>150601999</v>
      </c>
      <c r="D315" s="1" t="s">
        <v>6</v>
      </c>
      <c r="E315" s="1" t="s">
        <v>7</v>
      </c>
      <c r="F315" s="1">
        <v>0.81679999999999997</v>
      </c>
      <c r="G315" s="1">
        <v>0.125</v>
      </c>
      <c r="H315" s="1">
        <v>0.165049</v>
      </c>
      <c r="I315" s="1">
        <v>2.55102E-2</v>
      </c>
      <c r="J315" s="1">
        <v>0.99599075999999997</v>
      </c>
      <c r="K315" s="1">
        <v>3.1690365200200001E-2</v>
      </c>
      <c r="L315" s="4"/>
      <c r="M315" s="4"/>
    </row>
    <row r="316" spans="1:13">
      <c r="A316" s="1" t="s">
        <v>27</v>
      </c>
      <c r="B316" s="1">
        <v>68743881</v>
      </c>
      <c r="C316" s="1">
        <v>69036220</v>
      </c>
      <c r="D316" s="1" t="s">
        <v>8</v>
      </c>
      <c r="E316" s="1" t="s">
        <v>9</v>
      </c>
      <c r="F316" s="1">
        <v>5.2360000000000002E-3</v>
      </c>
      <c r="G316" s="1">
        <v>0.78749999999999998</v>
      </c>
      <c r="H316" s="1">
        <v>0.34951500000000002</v>
      </c>
      <c r="I316" s="1">
        <v>0.57653100000000002</v>
      </c>
      <c r="J316" s="1">
        <v>0.99517725800000001</v>
      </c>
      <c r="K316" s="1">
        <v>0.25021864057499998</v>
      </c>
      <c r="L316" s="4"/>
      <c r="M316" s="4"/>
    </row>
    <row r="317" spans="1:13">
      <c r="A317" s="1" t="s">
        <v>28</v>
      </c>
      <c r="B317" s="1">
        <v>75248066</v>
      </c>
      <c r="C317" s="1">
        <v>75281964</v>
      </c>
      <c r="D317" s="1" t="s">
        <v>6</v>
      </c>
      <c r="E317" s="1" t="s">
        <v>8</v>
      </c>
      <c r="F317" s="1">
        <v>7.8530000000000006E-3</v>
      </c>
      <c r="G317" s="1">
        <v>0.51249999999999996</v>
      </c>
      <c r="H317" s="1">
        <v>0.44174799999999997</v>
      </c>
      <c r="I317" s="1">
        <v>0.47449000000000002</v>
      </c>
      <c r="J317" s="1">
        <v>0.99442971599999996</v>
      </c>
      <c r="K317" s="1">
        <v>3.3015501023999999E-2</v>
      </c>
      <c r="L317" s="4"/>
      <c r="M317" s="4"/>
    </row>
    <row r="318" spans="1:13">
      <c r="A318" s="1" t="s">
        <v>16</v>
      </c>
      <c r="B318" s="1">
        <v>14422842</v>
      </c>
      <c r="C318" s="1">
        <v>14462467</v>
      </c>
      <c r="D318" s="1" t="s">
        <v>7</v>
      </c>
      <c r="E318" s="1" t="s">
        <v>9</v>
      </c>
      <c r="F318" s="1">
        <v>2.094E-2</v>
      </c>
      <c r="G318" s="1">
        <v>0.125</v>
      </c>
      <c r="H318" s="1">
        <v>0.41262100000000002</v>
      </c>
      <c r="I318" s="1">
        <v>0.51020399999999999</v>
      </c>
      <c r="J318" s="1">
        <v>0.99356437500000006</v>
      </c>
      <c r="K318" s="1">
        <v>-0.14072260094399999</v>
      </c>
      <c r="L318" s="4"/>
      <c r="M318" s="4"/>
    </row>
    <row r="319" spans="1:13">
      <c r="A319" s="1" t="s">
        <v>23</v>
      </c>
      <c r="B319" s="1">
        <v>133253176</v>
      </c>
      <c r="C319" s="1">
        <v>132588868</v>
      </c>
      <c r="D319" s="1" t="s">
        <v>8</v>
      </c>
      <c r="E319" s="1" t="s">
        <v>7</v>
      </c>
      <c r="F319" s="1">
        <v>0.12039999999999999</v>
      </c>
      <c r="G319" s="1">
        <v>0.57499999999999996</v>
      </c>
      <c r="H319" s="1">
        <v>0.56310700000000002</v>
      </c>
      <c r="I319" s="1">
        <v>0.85204100000000005</v>
      </c>
      <c r="J319" s="1">
        <v>0.99190159200000005</v>
      </c>
      <c r="K319" s="1">
        <v>8.7014064129999503E-3</v>
      </c>
      <c r="L319" s="4"/>
      <c r="M319" s="4"/>
    </row>
    <row r="320" spans="1:13">
      <c r="A320" s="1" t="s">
        <v>16</v>
      </c>
      <c r="B320" s="1">
        <v>150971258</v>
      </c>
      <c r="C320" s="1">
        <v>150668346</v>
      </c>
      <c r="D320" s="1" t="s">
        <v>9</v>
      </c>
      <c r="E320" s="1" t="s">
        <v>7</v>
      </c>
      <c r="F320" s="1">
        <v>0.1152</v>
      </c>
      <c r="G320" s="1">
        <v>0.55000000000000004</v>
      </c>
      <c r="H320" s="1">
        <v>0.78155300000000005</v>
      </c>
      <c r="I320" s="1">
        <v>0.75</v>
      </c>
      <c r="J320" s="1">
        <v>0.99060547200000004</v>
      </c>
      <c r="K320" s="1">
        <v>-0.14698984440000001</v>
      </c>
      <c r="L320" s="4"/>
      <c r="M320" s="4"/>
    </row>
    <row r="321" spans="1:13">
      <c r="A321" s="1" t="s">
        <v>20</v>
      </c>
      <c r="B321" s="1">
        <v>82723196</v>
      </c>
      <c r="C321" s="1">
        <v>80681072</v>
      </c>
      <c r="D321" s="1" t="s">
        <v>9</v>
      </c>
      <c r="E321" s="1" t="s">
        <v>8</v>
      </c>
      <c r="F321" s="1">
        <v>5.2360000000000002E-3</v>
      </c>
      <c r="G321" s="1">
        <v>0.1</v>
      </c>
      <c r="H321" s="1">
        <v>0.52427199999999996</v>
      </c>
      <c r="I321" s="1">
        <v>0.39795900000000001</v>
      </c>
      <c r="J321" s="1">
        <v>0.98971379199999998</v>
      </c>
      <c r="K321" s="1">
        <v>-0.16662137265599999</v>
      </c>
      <c r="L321" s="4"/>
      <c r="M321" s="4"/>
    </row>
    <row r="322" spans="1:13">
      <c r="A322" s="1" t="s">
        <v>29</v>
      </c>
      <c r="B322" s="1">
        <v>50936043</v>
      </c>
      <c r="C322" s="1">
        <v>51402761</v>
      </c>
      <c r="D322" s="1" t="s">
        <v>8</v>
      </c>
      <c r="E322" s="1" t="s">
        <v>9</v>
      </c>
      <c r="F322" s="1">
        <v>1.047E-2</v>
      </c>
      <c r="G322" s="1">
        <v>0.17499999999999999</v>
      </c>
      <c r="H322" s="1">
        <v>0.45145600000000002</v>
      </c>
      <c r="I322" s="1">
        <v>0.60204100000000005</v>
      </c>
      <c r="J322" s="1">
        <v>0.98861081399999995</v>
      </c>
      <c r="K322" s="1">
        <v>-0.16354335237600001</v>
      </c>
      <c r="L322" s="4"/>
      <c r="M322" s="4"/>
    </row>
    <row r="323" spans="1:13">
      <c r="A323" s="1" t="s">
        <v>16</v>
      </c>
      <c r="B323" s="1">
        <v>34501862</v>
      </c>
      <c r="C323" s="1">
        <v>34541474</v>
      </c>
      <c r="D323" s="1" t="s">
        <v>8</v>
      </c>
      <c r="E323" s="1" t="s">
        <v>9</v>
      </c>
      <c r="F323" s="1">
        <v>4.9739999999999999E-2</v>
      </c>
      <c r="G323" s="1">
        <v>0.22500000000000001</v>
      </c>
      <c r="H323" s="1">
        <v>0.42718400000000001</v>
      </c>
      <c r="I323" s="1">
        <v>0.87755099999999997</v>
      </c>
      <c r="J323" s="1">
        <v>0.988190244</v>
      </c>
      <c r="K323" s="1">
        <v>-0.16737013922399999</v>
      </c>
      <c r="L323" s="4"/>
      <c r="M323" s="4"/>
    </row>
    <row r="324" spans="1:13">
      <c r="A324" s="1" t="s">
        <v>30</v>
      </c>
      <c r="B324" s="1">
        <v>49614943</v>
      </c>
      <c r="C324" s="1">
        <v>47141313</v>
      </c>
      <c r="D324" s="1" t="s">
        <v>9</v>
      </c>
      <c r="E324" s="1" t="s">
        <v>6</v>
      </c>
      <c r="F324" s="1">
        <v>8.9010000000000006E-2</v>
      </c>
      <c r="G324" s="1">
        <v>0.73750000000000004</v>
      </c>
      <c r="H324" s="1">
        <v>0.69902900000000001</v>
      </c>
      <c r="I324" s="1">
        <v>0.71938800000000003</v>
      </c>
      <c r="J324" s="1">
        <v>0.98778120199999997</v>
      </c>
      <c r="K324" s="1">
        <v>2.4251272038E-2</v>
      </c>
      <c r="L324" s="4"/>
      <c r="M324" s="4"/>
    </row>
    <row r="325" spans="1:13">
      <c r="A325" s="1" t="s">
        <v>14</v>
      </c>
      <c r="B325" s="1">
        <v>119076825</v>
      </c>
      <c r="C325" s="1">
        <v>119619448</v>
      </c>
      <c r="D325" s="1" t="s">
        <v>9</v>
      </c>
      <c r="E325" s="1" t="s">
        <v>7</v>
      </c>
      <c r="F325" s="1">
        <v>0</v>
      </c>
      <c r="G325" s="1">
        <v>0.8</v>
      </c>
      <c r="H325" s="1">
        <v>0.36407800000000001</v>
      </c>
      <c r="I325" s="1">
        <v>0.38265300000000002</v>
      </c>
      <c r="J325" s="1">
        <v>0.98552649400000003</v>
      </c>
      <c r="K325" s="1">
        <v>0.16680686106600001</v>
      </c>
      <c r="L325" s="4"/>
      <c r="M325" s="4"/>
    </row>
    <row r="326" spans="1:13">
      <c r="A326" s="1" t="s">
        <v>13</v>
      </c>
      <c r="B326" s="1">
        <v>112725688</v>
      </c>
      <c r="C326" s="1">
        <v>113163493</v>
      </c>
      <c r="D326" s="1" t="s">
        <v>6</v>
      </c>
      <c r="E326" s="1" t="s">
        <v>7</v>
      </c>
      <c r="F326" s="1">
        <v>0.11260000000000001</v>
      </c>
      <c r="G326" s="1">
        <v>0.6875</v>
      </c>
      <c r="H326" s="1">
        <v>0.71844699999999995</v>
      </c>
      <c r="I326" s="1">
        <v>0.73469399999999996</v>
      </c>
      <c r="J326" s="1">
        <v>0.98462031100000003</v>
      </c>
      <c r="K326" s="1">
        <v>-1.9251943018000001E-2</v>
      </c>
      <c r="L326" s="4"/>
      <c r="M326" s="4"/>
    </row>
    <row r="327" spans="1:13">
      <c r="A327" s="1" t="s">
        <v>20</v>
      </c>
      <c r="B327" s="1">
        <v>49400273</v>
      </c>
      <c r="C327" s="1">
        <v>47477635</v>
      </c>
      <c r="D327" s="1" t="s">
        <v>9</v>
      </c>
      <c r="E327" s="1" t="s">
        <v>8</v>
      </c>
      <c r="F327" s="1">
        <v>2.094E-2</v>
      </c>
      <c r="G327" s="1">
        <v>0.86250000000000004</v>
      </c>
      <c r="H327" s="1">
        <v>0.41262100000000002</v>
      </c>
      <c r="I327" s="1">
        <v>0.63265300000000002</v>
      </c>
      <c r="J327" s="1">
        <v>0.98200152100000004</v>
      </c>
      <c r="K327" s="1">
        <v>0.27519683272700002</v>
      </c>
      <c r="L327" s="4"/>
      <c r="M327" s="4"/>
    </row>
    <row r="328" spans="1:13">
      <c r="A328" s="1" t="s">
        <v>24</v>
      </c>
      <c r="B328" s="1">
        <v>128555712</v>
      </c>
      <c r="C328" s="1">
        <v>130353976</v>
      </c>
      <c r="D328" s="1" t="s">
        <v>9</v>
      </c>
      <c r="E328" s="1" t="s">
        <v>8</v>
      </c>
      <c r="F328" s="1">
        <v>7.8530000000000006E-3</v>
      </c>
      <c r="G328" s="1">
        <v>0.6</v>
      </c>
      <c r="H328" s="1">
        <v>0.26699000000000001</v>
      </c>
      <c r="I328" s="1">
        <v>0.56122399999999995</v>
      </c>
      <c r="J328" s="1">
        <v>0.981411476</v>
      </c>
      <c r="K328" s="1">
        <v>0.18427807670999999</v>
      </c>
      <c r="L328" s="4"/>
      <c r="M328" s="4"/>
    </row>
    <row r="329" spans="1:13">
      <c r="A329" s="1" t="s">
        <v>0</v>
      </c>
      <c r="B329" s="1">
        <v>61832695</v>
      </c>
      <c r="C329" s="1">
        <v>61600167</v>
      </c>
      <c r="D329" s="1" t="s">
        <v>7</v>
      </c>
      <c r="E329" s="1" t="s">
        <v>8</v>
      </c>
      <c r="F329" s="1">
        <v>0.77229999999999999</v>
      </c>
      <c r="G329" s="1">
        <v>0.15</v>
      </c>
      <c r="H329" s="1">
        <v>6.3106800000000005E-2</v>
      </c>
      <c r="I329" s="1">
        <v>0</v>
      </c>
      <c r="J329" s="1">
        <v>0.98138823200000003</v>
      </c>
      <c r="K329" s="1">
        <v>-6.7107618359999996E-2</v>
      </c>
      <c r="L329" s="4"/>
      <c r="M329" s="4"/>
    </row>
    <row r="330" spans="1:13">
      <c r="A330" s="1" t="s">
        <v>13</v>
      </c>
      <c r="B330" s="1">
        <v>83795867</v>
      </c>
      <c r="C330" s="1">
        <v>84189646</v>
      </c>
      <c r="D330" s="1" t="s">
        <v>8</v>
      </c>
      <c r="E330" s="1" t="s">
        <v>6</v>
      </c>
      <c r="F330" s="1">
        <v>4.7120000000000002E-2</v>
      </c>
      <c r="G330" s="1">
        <v>0.98750000000000004</v>
      </c>
      <c r="H330" s="1">
        <v>0.50970899999999997</v>
      </c>
      <c r="I330" s="1">
        <v>0.66326499999999999</v>
      </c>
      <c r="J330" s="1">
        <v>0.97952395400000003</v>
      </c>
      <c r="K330" s="1">
        <v>0.29438853569500001</v>
      </c>
      <c r="L330" s="4"/>
      <c r="M330" s="4"/>
    </row>
    <row r="331" spans="1:13">
      <c r="A331" s="1" t="s">
        <v>26</v>
      </c>
      <c r="B331" s="1">
        <v>72437469</v>
      </c>
      <c r="C331" s="1">
        <v>73303186</v>
      </c>
      <c r="D331" s="1" t="s">
        <v>6</v>
      </c>
      <c r="E331" s="1" t="s">
        <v>7</v>
      </c>
      <c r="F331" s="1">
        <v>0</v>
      </c>
      <c r="G331" s="1">
        <v>0.2</v>
      </c>
      <c r="H331" s="1">
        <v>0.49029099999999998</v>
      </c>
      <c r="I331" s="1">
        <v>0.31632700000000002</v>
      </c>
      <c r="J331" s="1">
        <v>0.97916807400000005</v>
      </c>
      <c r="K331" s="1">
        <v>-9.1826881156999995E-2</v>
      </c>
      <c r="L331" s="4"/>
      <c r="M331" s="4"/>
    </row>
    <row r="332" spans="1:13">
      <c r="A332" s="1" t="s">
        <v>26</v>
      </c>
      <c r="B332" s="1">
        <v>72445923</v>
      </c>
      <c r="C332" s="1">
        <v>73311640</v>
      </c>
      <c r="D332" s="1" t="s">
        <v>8</v>
      </c>
      <c r="E332" s="1" t="s">
        <v>9</v>
      </c>
      <c r="F332" s="1">
        <v>0</v>
      </c>
      <c r="G332" s="1">
        <v>0.2</v>
      </c>
      <c r="H332" s="1">
        <v>0.49029099999999998</v>
      </c>
      <c r="I332" s="1">
        <v>0.31632700000000002</v>
      </c>
      <c r="J332" s="1">
        <v>0.97916807400000005</v>
      </c>
      <c r="K332" s="1">
        <v>-9.1826881156999995E-2</v>
      </c>
      <c r="L332" s="4"/>
      <c r="M332" s="4"/>
    </row>
    <row r="333" spans="1:13">
      <c r="A333" s="1" t="s">
        <v>24</v>
      </c>
      <c r="B333" s="1">
        <v>44261386</v>
      </c>
      <c r="C333" s="1">
        <v>44756834</v>
      </c>
      <c r="D333" s="1" t="s">
        <v>8</v>
      </c>
      <c r="E333" s="1" t="s">
        <v>7</v>
      </c>
      <c r="F333" s="1">
        <v>0.75390000000000001</v>
      </c>
      <c r="G333" s="1">
        <v>0</v>
      </c>
      <c r="H333" s="1">
        <v>9.7087400000000004E-3</v>
      </c>
      <c r="I333" s="1">
        <v>4.5918399999999998E-2</v>
      </c>
      <c r="J333" s="1">
        <v>0.97859628399999998</v>
      </c>
      <c r="K333" s="1">
        <v>6.8736092791839998E-3</v>
      </c>
      <c r="L333" s="4"/>
      <c r="M333" s="4"/>
    </row>
    <row r="334" spans="1:13">
      <c r="A334" s="1" t="s">
        <v>19</v>
      </c>
      <c r="B334" s="1">
        <v>214042737</v>
      </c>
      <c r="C334" s="1">
        <v>214907461</v>
      </c>
      <c r="D334" s="1" t="s">
        <v>8</v>
      </c>
      <c r="E334" s="1" t="s">
        <v>9</v>
      </c>
      <c r="F334" s="1">
        <v>0.80100000000000005</v>
      </c>
      <c r="G334" s="1">
        <v>0.3</v>
      </c>
      <c r="H334" s="1">
        <v>1.9417500000000001E-2</v>
      </c>
      <c r="I334" s="1">
        <v>0.158163</v>
      </c>
      <c r="J334" s="1">
        <v>0.976334496</v>
      </c>
      <c r="K334" s="1">
        <v>-0.18036881255250001</v>
      </c>
      <c r="L334" s="4"/>
      <c r="M334" s="4"/>
    </row>
    <row r="335" spans="1:13">
      <c r="A335" s="1" t="s">
        <v>17</v>
      </c>
      <c r="B335" s="1">
        <v>29862634</v>
      </c>
      <c r="C335" s="1">
        <v>29830411</v>
      </c>
      <c r="D335" s="1" t="s">
        <v>7</v>
      </c>
      <c r="E335" s="1" t="s">
        <v>6</v>
      </c>
      <c r="F335" s="1">
        <v>7.5920000000000001E-2</v>
      </c>
      <c r="G335" s="1">
        <v>0.61250000000000004</v>
      </c>
      <c r="H335" s="1">
        <v>0.53398100000000004</v>
      </c>
      <c r="I335" s="1">
        <v>0.72959200000000002</v>
      </c>
      <c r="J335" s="1">
        <v>0.97550639299999997</v>
      </c>
      <c r="K335" s="1">
        <v>5.1325671768E-2</v>
      </c>
      <c r="L335" s="4"/>
      <c r="M335" s="4"/>
    </row>
    <row r="336" spans="1:13">
      <c r="A336" s="1" t="s">
        <v>17</v>
      </c>
      <c r="B336" s="1">
        <v>29862875</v>
      </c>
      <c r="C336" s="1">
        <v>29830652</v>
      </c>
      <c r="D336" s="1" t="s">
        <v>6</v>
      </c>
      <c r="E336" s="1" t="s">
        <v>7</v>
      </c>
      <c r="F336" s="1">
        <v>7.5920000000000001E-2</v>
      </c>
      <c r="G336" s="1">
        <v>0.61250000000000004</v>
      </c>
      <c r="H336" s="1">
        <v>0.53398100000000004</v>
      </c>
      <c r="I336" s="1">
        <v>0.72959200000000002</v>
      </c>
      <c r="J336" s="1">
        <v>0.97550639299999997</v>
      </c>
      <c r="K336" s="1">
        <v>5.1325671768E-2</v>
      </c>
      <c r="L336" s="4"/>
      <c r="M336" s="4"/>
    </row>
    <row r="337" spans="1:13">
      <c r="A337" s="1" t="s">
        <v>25</v>
      </c>
      <c r="B337" s="1">
        <v>10727132</v>
      </c>
      <c r="C337" s="1">
        <v>10584642</v>
      </c>
      <c r="D337" s="1" t="s">
        <v>8</v>
      </c>
      <c r="E337" s="1" t="s">
        <v>9</v>
      </c>
      <c r="F337" s="1">
        <v>1.047E-2</v>
      </c>
      <c r="G337" s="1">
        <v>0.32500000000000001</v>
      </c>
      <c r="H337" s="1">
        <v>0.339806</v>
      </c>
      <c r="I337" s="1">
        <v>0.54081599999999996</v>
      </c>
      <c r="J337" s="1">
        <v>0.97483132800000005</v>
      </c>
      <c r="K337" s="1">
        <v>-7.8523028759999898E-3</v>
      </c>
      <c r="L337" s="4"/>
      <c r="M337" s="4"/>
    </row>
    <row r="338" spans="1:13">
      <c r="A338" s="1" t="s">
        <v>26</v>
      </c>
      <c r="B338" s="1">
        <v>147078669</v>
      </c>
      <c r="C338" s="1">
        <v>147999821</v>
      </c>
      <c r="D338" s="1" t="s">
        <v>9</v>
      </c>
      <c r="E338" s="1" t="s">
        <v>6</v>
      </c>
      <c r="F338" s="1">
        <v>0</v>
      </c>
      <c r="G338" s="1">
        <v>0</v>
      </c>
      <c r="H338" s="1">
        <v>0.39805800000000002</v>
      </c>
      <c r="I338" s="1">
        <v>0.44897999999999999</v>
      </c>
      <c r="J338" s="1">
        <v>0.97472167200000004</v>
      </c>
      <c r="K338" s="1">
        <v>-0.17872008083999999</v>
      </c>
      <c r="L338" s="4"/>
      <c r="M338" s="4"/>
    </row>
    <row r="339" spans="1:13">
      <c r="A339" s="1" t="s">
        <v>19</v>
      </c>
      <c r="B339" s="1">
        <v>201910332</v>
      </c>
      <c r="C339" s="1">
        <v>202775055</v>
      </c>
      <c r="D339" s="1" t="s">
        <v>8</v>
      </c>
      <c r="E339" s="1" t="s">
        <v>9</v>
      </c>
      <c r="F339" s="1">
        <v>0</v>
      </c>
      <c r="G339" s="1">
        <v>0.63749999999999996</v>
      </c>
      <c r="H339" s="1">
        <v>0.42718400000000001</v>
      </c>
      <c r="I339" s="1">
        <v>0.403061</v>
      </c>
      <c r="J339" s="1">
        <v>0.97423600099999996</v>
      </c>
      <c r="K339" s="1">
        <v>8.4770177276000003E-2</v>
      </c>
      <c r="L339" s="4"/>
      <c r="M339" s="4"/>
    </row>
    <row r="340" spans="1:13">
      <c r="A340" s="1" t="s">
        <v>23</v>
      </c>
      <c r="B340" s="1">
        <v>24154952</v>
      </c>
      <c r="C340" s="1">
        <v>24155061</v>
      </c>
      <c r="D340" s="1" t="s">
        <v>7</v>
      </c>
      <c r="E340" s="1" t="s">
        <v>6</v>
      </c>
      <c r="F340" s="1">
        <v>5.2359999999999997E-2</v>
      </c>
      <c r="G340" s="1">
        <v>0.125</v>
      </c>
      <c r="H340" s="1">
        <v>0.51456299999999999</v>
      </c>
      <c r="I340" s="1">
        <v>0.60204100000000005</v>
      </c>
      <c r="J340" s="1">
        <v>0.97230130199999998</v>
      </c>
      <c r="K340" s="1">
        <v>-0.21413537940300001</v>
      </c>
      <c r="L340" s="4"/>
      <c r="M340" s="4"/>
    </row>
    <row r="341" spans="1:13">
      <c r="A341" s="1" t="s">
        <v>14</v>
      </c>
      <c r="B341" s="1">
        <v>119070009</v>
      </c>
      <c r="C341" s="1">
        <v>119612632</v>
      </c>
      <c r="D341" s="1" t="s">
        <v>9</v>
      </c>
      <c r="E341" s="1" t="s">
        <v>8</v>
      </c>
      <c r="F341" s="1">
        <v>0</v>
      </c>
      <c r="G341" s="1">
        <v>0.8</v>
      </c>
      <c r="H341" s="1">
        <v>0.35436899999999999</v>
      </c>
      <c r="I341" s="1">
        <v>0.38265300000000002</v>
      </c>
      <c r="J341" s="1">
        <v>0.97158272400000001</v>
      </c>
      <c r="K341" s="1">
        <v>0.17052203904300001</v>
      </c>
      <c r="L341" s="4"/>
      <c r="M341" s="4"/>
    </row>
    <row r="342" spans="1:13">
      <c r="A342" s="1" t="s">
        <v>14</v>
      </c>
      <c r="B342" s="1">
        <v>119085233</v>
      </c>
      <c r="C342" s="1">
        <v>119627856</v>
      </c>
      <c r="D342" s="1" t="s">
        <v>9</v>
      </c>
      <c r="E342" s="1" t="s">
        <v>8</v>
      </c>
      <c r="F342" s="1">
        <v>0</v>
      </c>
      <c r="G342" s="1">
        <v>0.8</v>
      </c>
      <c r="H342" s="1">
        <v>0.35436899999999999</v>
      </c>
      <c r="I342" s="1">
        <v>0.38265300000000002</v>
      </c>
      <c r="J342" s="1">
        <v>0.97158272400000001</v>
      </c>
      <c r="K342" s="1">
        <v>0.17052203904300001</v>
      </c>
      <c r="L342" s="4"/>
      <c r="M342" s="4"/>
    </row>
    <row r="343" spans="1:13">
      <c r="A343" s="1" t="s">
        <v>18</v>
      </c>
      <c r="B343" s="1">
        <v>76148238</v>
      </c>
      <c r="C343" s="1">
        <v>78763154</v>
      </c>
      <c r="D343" s="1" t="s">
        <v>8</v>
      </c>
      <c r="E343" s="1" t="s">
        <v>9</v>
      </c>
      <c r="F343" s="1">
        <v>1.8319999999999999E-2</v>
      </c>
      <c r="G343" s="1">
        <v>0.1</v>
      </c>
      <c r="H343" s="1">
        <v>0.37864100000000001</v>
      </c>
      <c r="I343" s="1">
        <v>0.68877600000000005</v>
      </c>
      <c r="J343" s="1">
        <v>0.97021961000000001</v>
      </c>
      <c r="K343" s="1">
        <v>-0.18681653029600001</v>
      </c>
      <c r="L343" s="4"/>
      <c r="M343" s="4"/>
    </row>
    <row r="344" spans="1:13">
      <c r="A344" s="1" t="s">
        <v>26</v>
      </c>
      <c r="B344" s="1">
        <v>137307345</v>
      </c>
      <c r="C344" s="1">
        <v>138228499</v>
      </c>
      <c r="D344" s="1" t="s">
        <v>8</v>
      </c>
      <c r="E344" s="1" t="s">
        <v>9</v>
      </c>
      <c r="F344" s="1">
        <v>2.6180000000000001E-3</v>
      </c>
      <c r="G344" s="1">
        <v>0.1125</v>
      </c>
      <c r="H344" s="1">
        <v>0.50970899999999997</v>
      </c>
      <c r="I344" s="1">
        <v>0.32653100000000002</v>
      </c>
      <c r="J344" s="1">
        <v>0.97007880700000004</v>
      </c>
      <c r="K344" s="1">
        <v>-0.12866115881699999</v>
      </c>
      <c r="L344" s="4"/>
      <c r="M344" s="4"/>
    </row>
    <row r="345" spans="1:13">
      <c r="A345" s="1" t="s">
        <v>18</v>
      </c>
      <c r="B345" s="1">
        <v>79008195</v>
      </c>
      <c r="C345" s="1">
        <v>81623111</v>
      </c>
      <c r="D345" s="1" t="s">
        <v>7</v>
      </c>
      <c r="E345" s="1" t="s">
        <v>6</v>
      </c>
      <c r="F345" s="1">
        <v>4.4499999999999998E-2</v>
      </c>
      <c r="G345" s="1">
        <v>0.05</v>
      </c>
      <c r="H345" s="1">
        <v>0.53883499999999995</v>
      </c>
      <c r="I345" s="1">
        <v>0.57142899999999996</v>
      </c>
      <c r="J345" s="1">
        <v>0.96519754099999999</v>
      </c>
      <c r="K345" s="1">
        <v>-0.25758133771500002</v>
      </c>
      <c r="L345" s="4"/>
      <c r="M345" s="4"/>
    </row>
    <row r="346" spans="1:13">
      <c r="A346" s="1" t="s">
        <v>24</v>
      </c>
      <c r="B346" s="1">
        <v>91815907</v>
      </c>
      <c r="C346" s="1">
        <v>93575664</v>
      </c>
      <c r="D346" s="1" t="s">
        <v>6</v>
      </c>
      <c r="E346" s="1" t="s">
        <v>7</v>
      </c>
      <c r="F346" s="1">
        <v>2.6180000000000001E-3</v>
      </c>
      <c r="G346" s="1">
        <v>3.7499999999999999E-2</v>
      </c>
      <c r="H346" s="1">
        <v>0.271845</v>
      </c>
      <c r="I346" s="1">
        <v>0.52551000000000003</v>
      </c>
      <c r="J346" s="1">
        <v>0.96495603200000002</v>
      </c>
      <c r="K346" s="1">
        <v>-0.12253712574</v>
      </c>
      <c r="L346" s="4"/>
      <c r="M346" s="4"/>
    </row>
    <row r="347" spans="1:13">
      <c r="A347" s="1" t="s">
        <v>18</v>
      </c>
      <c r="B347" s="1">
        <v>76142251</v>
      </c>
      <c r="C347" s="1">
        <v>78757167</v>
      </c>
      <c r="D347" s="1" t="s">
        <v>8</v>
      </c>
      <c r="E347" s="1" t="s">
        <v>9</v>
      </c>
      <c r="F347" s="1">
        <v>1.8319999999999999E-2</v>
      </c>
      <c r="G347" s="1">
        <v>7.4999999999999997E-2</v>
      </c>
      <c r="H347" s="1">
        <v>0.39805800000000002</v>
      </c>
      <c r="I347" s="1">
        <v>0.63775499999999996</v>
      </c>
      <c r="J347" s="1">
        <v>0.96400712899999996</v>
      </c>
      <c r="K347" s="1">
        <v>-0.20011343223</v>
      </c>
      <c r="L347" s="4"/>
      <c r="M347" s="4"/>
    </row>
    <row r="348" spans="1:13">
      <c r="A348" s="1" t="s">
        <v>14</v>
      </c>
      <c r="B348" s="1">
        <v>119093918</v>
      </c>
      <c r="C348" s="1">
        <v>119636541</v>
      </c>
      <c r="D348" s="1" t="s">
        <v>8</v>
      </c>
      <c r="E348" s="1" t="s">
        <v>6</v>
      </c>
      <c r="F348" s="1">
        <v>0</v>
      </c>
      <c r="G348" s="1">
        <v>0.86250000000000004</v>
      </c>
      <c r="H348" s="1">
        <v>0.36407800000000001</v>
      </c>
      <c r="I348" s="1">
        <v>0.38265300000000002</v>
      </c>
      <c r="J348" s="1">
        <v>0.96271639200000003</v>
      </c>
      <c r="K348" s="1">
        <v>0.19072267356600001</v>
      </c>
      <c r="L348" s="4"/>
      <c r="M348" s="4"/>
    </row>
    <row r="349" spans="1:13">
      <c r="A349" s="1" t="s">
        <v>14</v>
      </c>
      <c r="B349" s="1">
        <v>119097778</v>
      </c>
      <c r="C349" s="1">
        <v>119640401</v>
      </c>
      <c r="D349" s="1" t="s">
        <v>7</v>
      </c>
      <c r="E349" s="1" t="s">
        <v>8</v>
      </c>
      <c r="F349" s="1">
        <v>0</v>
      </c>
      <c r="G349" s="1">
        <v>0.86250000000000004</v>
      </c>
      <c r="H349" s="1">
        <v>0.36407800000000001</v>
      </c>
      <c r="I349" s="1">
        <v>0.37755100000000003</v>
      </c>
      <c r="J349" s="1">
        <v>0.96271639200000003</v>
      </c>
      <c r="K349" s="1">
        <v>0.18817972452199999</v>
      </c>
      <c r="L349" s="4"/>
      <c r="M349" s="4"/>
    </row>
    <row r="350" spans="1:13">
      <c r="A350" s="1" t="s">
        <v>24</v>
      </c>
      <c r="B350" s="1">
        <v>128551785</v>
      </c>
      <c r="C350" s="1">
        <v>130350049</v>
      </c>
      <c r="D350" s="1" t="s">
        <v>6</v>
      </c>
      <c r="E350" s="1" t="s">
        <v>7</v>
      </c>
      <c r="F350" s="1">
        <v>7.8530000000000006E-3</v>
      </c>
      <c r="G350" s="1">
        <v>0.6</v>
      </c>
      <c r="H350" s="1">
        <v>0.25728200000000001</v>
      </c>
      <c r="I350" s="1">
        <v>0.56632700000000002</v>
      </c>
      <c r="J350" s="1">
        <v>0.96139527199999997</v>
      </c>
      <c r="K350" s="1">
        <v>0.191399092332</v>
      </c>
      <c r="L350" s="4"/>
      <c r="M350" s="4"/>
    </row>
    <row r="351" spans="1:13">
      <c r="A351" s="1" t="s">
        <v>0</v>
      </c>
      <c r="B351" s="1">
        <v>61826692</v>
      </c>
      <c r="C351" s="1">
        <v>61594164</v>
      </c>
      <c r="D351" s="1" t="s">
        <v>8</v>
      </c>
      <c r="E351" s="1" t="s">
        <v>9</v>
      </c>
      <c r="F351" s="1">
        <v>0.77229999999999999</v>
      </c>
      <c r="G351" s="1">
        <v>0.2</v>
      </c>
      <c r="H351" s="1">
        <v>8.7378600000000001E-2</v>
      </c>
      <c r="I351" s="1">
        <v>2.0408200000000001E-2</v>
      </c>
      <c r="J351" s="1">
        <v>0.95986702599999996</v>
      </c>
      <c r="K351" s="1">
        <v>-8.4679107164519998E-2</v>
      </c>
      <c r="L351" s="4"/>
      <c r="M351" s="4"/>
    </row>
    <row r="352" spans="1:13">
      <c r="A352" s="1" t="s">
        <v>24</v>
      </c>
      <c r="B352" s="1">
        <v>58477190</v>
      </c>
      <c r="C352" s="1">
        <v>60236950</v>
      </c>
      <c r="D352" s="1" t="s">
        <v>8</v>
      </c>
      <c r="E352" s="1" t="s">
        <v>9</v>
      </c>
      <c r="F352" s="1">
        <v>8.115E-2</v>
      </c>
      <c r="G352" s="1">
        <v>0.4375</v>
      </c>
      <c r="H352" s="1">
        <v>0.59223300000000001</v>
      </c>
      <c r="I352" s="1">
        <v>0.71428599999999998</v>
      </c>
      <c r="J352" s="1">
        <v>0.95986599399999994</v>
      </c>
      <c r="K352" s="1">
        <v>-9.7967032688E-2</v>
      </c>
      <c r="L352" s="4"/>
      <c r="M352" s="4"/>
    </row>
    <row r="353" spans="1:13">
      <c r="A353" s="1" t="s">
        <v>14</v>
      </c>
      <c r="B353" s="1">
        <v>119031964</v>
      </c>
      <c r="C353" s="1">
        <v>119574587</v>
      </c>
      <c r="D353" s="1" t="s">
        <v>8</v>
      </c>
      <c r="E353" s="1" t="s">
        <v>9</v>
      </c>
      <c r="F353" s="1">
        <v>2.6459999999999999E-3</v>
      </c>
      <c r="G353" s="1">
        <v>0.75</v>
      </c>
      <c r="H353" s="1">
        <v>0.38834999999999997</v>
      </c>
      <c r="I353" s="1">
        <v>0.46428599999999998</v>
      </c>
      <c r="J353" s="1">
        <v>0.95931165100000004</v>
      </c>
      <c r="K353" s="1">
        <v>0.16695210599999999</v>
      </c>
      <c r="L353" s="4"/>
      <c r="M353" s="4"/>
    </row>
    <row r="354" spans="1:13">
      <c r="A354" s="1" t="s">
        <v>24</v>
      </c>
      <c r="B354" s="1">
        <v>44135745</v>
      </c>
      <c r="C354" s="1">
        <v>44631193</v>
      </c>
      <c r="D354" s="1" t="s">
        <v>6</v>
      </c>
      <c r="E354" s="1" t="s">
        <v>8</v>
      </c>
      <c r="F354" s="1">
        <v>0.75390000000000001</v>
      </c>
      <c r="G354" s="1">
        <v>0</v>
      </c>
      <c r="H354" s="1">
        <v>4.8543700000000002E-3</v>
      </c>
      <c r="I354" s="1">
        <v>8.1632700000000002E-2</v>
      </c>
      <c r="J354" s="1">
        <v>0.95766599600000002</v>
      </c>
      <c r="K354" s="1">
        <v>3.2634342131009999E-3</v>
      </c>
      <c r="L354" s="4"/>
      <c r="M354" s="4"/>
    </row>
    <row r="355" spans="1:13">
      <c r="A355" s="1" t="s">
        <v>18</v>
      </c>
      <c r="B355" s="1">
        <v>4175324</v>
      </c>
      <c r="C355" s="1">
        <v>4175324</v>
      </c>
      <c r="D355" s="1" t="s">
        <v>9</v>
      </c>
      <c r="E355" s="1" t="s">
        <v>8</v>
      </c>
      <c r="F355" s="1">
        <v>8.3769999999999997E-2</v>
      </c>
      <c r="G355" s="1">
        <v>0.1875</v>
      </c>
      <c r="H355" s="1">
        <v>0.56310700000000002</v>
      </c>
      <c r="I355" s="1">
        <v>0.69387799999999999</v>
      </c>
      <c r="J355" s="1">
        <v>0.95745177199999998</v>
      </c>
      <c r="K355" s="1">
        <v>-0.229160835556</v>
      </c>
      <c r="L355" s="4"/>
      <c r="M355" s="4"/>
    </row>
    <row r="356" spans="1:13">
      <c r="A356" s="1" t="s">
        <v>19</v>
      </c>
      <c r="B356" s="1">
        <v>229134695</v>
      </c>
      <c r="C356" s="1">
        <v>229999411</v>
      </c>
      <c r="D356" s="1" t="s">
        <v>9</v>
      </c>
      <c r="E356" s="1" t="s">
        <v>8</v>
      </c>
      <c r="F356" s="1">
        <v>2.6180000000000001E-3</v>
      </c>
      <c r="G356" s="1">
        <v>0.53749999999999998</v>
      </c>
      <c r="H356" s="1">
        <v>0.45145600000000002</v>
      </c>
      <c r="I356" s="1">
        <v>0.35714299999999999</v>
      </c>
      <c r="J356" s="1">
        <v>0.95710425399999999</v>
      </c>
      <c r="K356" s="1">
        <v>3.0504749099999999E-2</v>
      </c>
      <c r="L356" s="4"/>
      <c r="M356" s="4"/>
    </row>
    <row r="357" spans="1:13">
      <c r="A357" s="1" t="s">
        <v>14</v>
      </c>
      <c r="B357" s="1">
        <v>205495863</v>
      </c>
      <c r="C357" s="1">
        <v>205464991</v>
      </c>
      <c r="D357" s="1" t="s">
        <v>7</v>
      </c>
      <c r="E357" s="1" t="s">
        <v>6</v>
      </c>
      <c r="F357" s="1">
        <v>8.6389999999999995E-2</v>
      </c>
      <c r="G357" s="1">
        <v>0.6</v>
      </c>
      <c r="H357" s="1">
        <v>0.76698999999999995</v>
      </c>
      <c r="I357" s="1">
        <v>0.55612200000000001</v>
      </c>
      <c r="J357" s="1">
        <v>0.95704813600000005</v>
      </c>
      <c r="K357" s="1">
        <v>-7.8440546680000001E-2</v>
      </c>
      <c r="L357" s="4"/>
      <c r="M357" s="4"/>
    </row>
    <row r="358" spans="1:13">
      <c r="A358" s="1" t="s">
        <v>25</v>
      </c>
      <c r="B358" s="1">
        <v>10777807</v>
      </c>
      <c r="C358" s="1">
        <v>10635317</v>
      </c>
      <c r="D358" s="1" t="s">
        <v>6</v>
      </c>
      <c r="E358" s="1" t="s">
        <v>7</v>
      </c>
      <c r="F358" s="1">
        <v>1.047E-2</v>
      </c>
      <c r="G358" s="1">
        <v>0.36249999999999999</v>
      </c>
      <c r="H358" s="1">
        <v>0.35922300000000001</v>
      </c>
      <c r="I358" s="1">
        <v>0.51530600000000004</v>
      </c>
      <c r="J358" s="1">
        <v>0.95673170900000004</v>
      </c>
      <c r="K358" s="1">
        <v>1.6543475719999899E-3</v>
      </c>
      <c r="L358" s="4"/>
      <c r="M358" s="4"/>
    </row>
    <row r="359" spans="1:13">
      <c r="A359" s="1" t="s">
        <v>23</v>
      </c>
      <c r="B359" s="1">
        <v>133141064</v>
      </c>
      <c r="C359" s="1">
        <v>132476756</v>
      </c>
      <c r="D359" s="1" t="s">
        <v>9</v>
      </c>
      <c r="E359" s="1" t="s">
        <v>8</v>
      </c>
      <c r="F359" s="1">
        <v>3.6650000000000002E-2</v>
      </c>
      <c r="G359" s="1">
        <v>0.6875</v>
      </c>
      <c r="H359" s="1">
        <v>0.36893199999999998</v>
      </c>
      <c r="I359" s="1">
        <v>0.846939</v>
      </c>
      <c r="J359" s="1">
        <v>0.955270964</v>
      </c>
      <c r="K359" s="1">
        <v>0.25813214615199997</v>
      </c>
      <c r="L359" s="4"/>
      <c r="M359" s="4"/>
    </row>
    <row r="360" spans="1:13">
      <c r="A360" s="1" t="s">
        <v>27</v>
      </c>
      <c r="B360" s="1">
        <v>40151681</v>
      </c>
      <c r="C360" s="1">
        <v>40443882</v>
      </c>
      <c r="D360" s="1" t="s">
        <v>9</v>
      </c>
      <c r="E360" s="1" t="s">
        <v>8</v>
      </c>
      <c r="F360" s="1">
        <v>1.5709999999999998E-2</v>
      </c>
      <c r="G360" s="1">
        <v>0.67500000000000004</v>
      </c>
      <c r="H360" s="1">
        <v>0.26699000000000001</v>
      </c>
      <c r="I360" s="1">
        <v>0.74489799999999995</v>
      </c>
      <c r="J360" s="1">
        <v>0.95418594099999998</v>
      </c>
      <c r="K360" s="1">
        <v>0.29751599587999999</v>
      </c>
      <c r="L360" s="4"/>
      <c r="M360" s="4"/>
    </row>
    <row r="361" spans="1:13">
      <c r="A361" s="1" t="s">
        <v>25</v>
      </c>
      <c r="B361" s="1">
        <v>10770350</v>
      </c>
      <c r="C361" s="1">
        <v>10627860</v>
      </c>
      <c r="D361" s="1" t="s">
        <v>6</v>
      </c>
      <c r="E361" s="1" t="s">
        <v>7</v>
      </c>
      <c r="F361" s="1">
        <v>1.047E-2</v>
      </c>
      <c r="G361" s="1">
        <v>0.36249999999999999</v>
      </c>
      <c r="H361" s="1">
        <v>0.36893199999999998</v>
      </c>
      <c r="I361" s="1">
        <v>0.48979600000000001</v>
      </c>
      <c r="J361" s="1">
        <v>0.95318815499999998</v>
      </c>
      <c r="K361" s="1">
        <v>-3.0830248319999999E-3</v>
      </c>
      <c r="L361" s="4"/>
      <c r="M361" s="4"/>
    </row>
    <row r="362" spans="1:13">
      <c r="A362" s="1" t="s">
        <v>14</v>
      </c>
      <c r="B362" s="1">
        <v>11900294</v>
      </c>
      <c r="C362" s="1">
        <v>11960351</v>
      </c>
      <c r="D362" s="1" t="s">
        <v>9</v>
      </c>
      <c r="E362" s="1" t="s">
        <v>8</v>
      </c>
      <c r="F362" s="1">
        <v>2.368E-2</v>
      </c>
      <c r="G362" s="1">
        <v>0.35</v>
      </c>
      <c r="H362" s="1">
        <v>0.52427199999999996</v>
      </c>
      <c r="I362" s="1">
        <v>0.51530600000000004</v>
      </c>
      <c r="J362" s="1">
        <v>0.95113938799999997</v>
      </c>
      <c r="K362" s="1">
        <v>-8.5676646272000098E-2</v>
      </c>
      <c r="L362" s="4"/>
      <c r="M362" s="4"/>
    </row>
    <row r="363" spans="1:13">
      <c r="A363" s="1" t="s">
        <v>31</v>
      </c>
      <c r="B363" s="1">
        <v>75324460</v>
      </c>
      <c r="C363" s="1">
        <v>75898596</v>
      </c>
      <c r="D363" s="1" t="s">
        <v>6</v>
      </c>
      <c r="E363" s="1" t="s">
        <v>8</v>
      </c>
      <c r="F363" s="1">
        <v>7.5920000000000001E-2</v>
      </c>
      <c r="G363" s="1">
        <v>0.8</v>
      </c>
      <c r="H363" s="1">
        <v>0.73301000000000005</v>
      </c>
      <c r="I363" s="1">
        <v>0.60204100000000005</v>
      </c>
      <c r="J363" s="1">
        <v>0.950593778</v>
      </c>
      <c r="K363" s="1">
        <v>3.524484579E-2</v>
      </c>
      <c r="L363" s="4"/>
      <c r="M363" s="4"/>
    </row>
    <row r="364" spans="1:13">
      <c r="A364" s="1" t="s">
        <v>16</v>
      </c>
      <c r="B364" s="1">
        <v>37409187</v>
      </c>
      <c r="C364" s="1">
        <v>37448790</v>
      </c>
      <c r="D364" s="1" t="s">
        <v>7</v>
      </c>
      <c r="E364" s="1" t="s">
        <v>6</v>
      </c>
      <c r="F364" s="1">
        <v>0</v>
      </c>
      <c r="G364" s="1">
        <v>0.625</v>
      </c>
      <c r="H364" s="1">
        <v>0.325243</v>
      </c>
      <c r="I364" s="1">
        <v>0.52040799999999998</v>
      </c>
      <c r="J364" s="1">
        <v>0.94841265799999996</v>
      </c>
      <c r="K364" s="1">
        <v>0.15599594085599999</v>
      </c>
      <c r="L364" s="4"/>
      <c r="M364" s="4"/>
    </row>
    <row r="365" spans="1:13">
      <c r="A365" s="1" t="s">
        <v>32</v>
      </c>
      <c r="B365" s="1">
        <v>29433106</v>
      </c>
      <c r="C365" s="1">
        <v>29924013</v>
      </c>
      <c r="D365" s="1" t="s">
        <v>8</v>
      </c>
      <c r="E365" s="1" t="s">
        <v>9</v>
      </c>
      <c r="F365" s="1">
        <v>1.047E-2</v>
      </c>
      <c r="G365" s="1">
        <v>0.28749999999999998</v>
      </c>
      <c r="H365" s="1">
        <v>0.334951</v>
      </c>
      <c r="I365" s="1">
        <v>0.53061199999999997</v>
      </c>
      <c r="J365" s="1">
        <v>0.94757848</v>
      </c>
      <c r="K365" s="1">
        <v>-2.4681258041999998E-2</v>
      </c>
      <c r="L365" s="4"/>
      <c r="M365" s="4"/>
    </row>
    <row r="366" spans="1:13">
      <c r="A366" s="1" t="s">
        <v>13</v>
      </c>
      <c r="B366" s="1">
        <v>29960835</v>
      </c>
      <c r="C366" s="1">
        <v>30113768</v>
      </c>
      <c r="D366" s="1" t="s">
        <v>7</v>
      </c>
      <c r="E366" s="1" t="s">
        <v>6</v>
      </c>
      <c r="F366" s="1">
        <v>3.141E-2</v>
      </c>
      <c r="G366" s="1">
        <v>0.88749999999999996</v>
      </c>
      <c r="H366" s="1">
        <v>0.47572799999999998</v>
      </c>
      <c r="I366" s="1">
        <v>0.55101999999999995</v>
      </c>
      <c r="J366" s="1">
        <v>0.94712484200000002</v>
      </c>
      <c r="K366" s="1">
        <v>0.21396084892</v>
      </c>
      <c r="L366" s="4"/>
      <c r="M366" s="4"/>
    </row>
    <row r="367" spans="1:13">
      <c r="A367" s="1" t="s">
        <v>14</v>
      </c>
      <c r="B367" s="1">
        <v>81305142</v>
      </c>
      <c r="C367" s="1">
        <v>81770827</v>
      </c>
      <c r="D367" s="1" t="s">
        <v>9</v>
      </c>
      <c r="E367" s="1" t="s">
        <v>8</v>
      </c>
      <c r="F367" s="1">
        <v>2.6180000000000001E-3</v>
      </c>
      <c r="G367" s="1">
        <v>0.58750000000000002</v>
      </c>
      <c r="H367" s="1">
        <v>0.29126200000000002</v>
      </c>
      <c r="I367" s="1">
        <v>0.50510200000000005</v>
      </c>
      <c r="J367" s="1">
        <v>0.947073477</v>
      </c>
      <c r="K367" s="1">
        <v>0.14885485519200001</v>
      </c>
      <c r="L367" s="4"/>
      <c r="M367" s="4"/>
    </row>
    <row r="368" spans="1:13">
      <c r="A368" s="1" t="s">
        <v>0</v>
      </c>
      <c r="B368" s="1">
        <v>61946118</v>
      </c>
      <c r="C368" s="1">
        <v>61713590</v>
      </c>
      <c r="D368" s="1" t="s">
        <v>6</v>
      </c>
      <c r="E368" s="1" t="s">
        <v>7</v>
      </c>
      <c r="F368" s="1">
        <v>1.8319999999999999E-2</v>
      </c>
      <c r="G368" s="1">
        <v>0.16250000000000001</v>
      </c>
      <c r="H368" s="1">
        <v>0.26699000000000001</v>
      </c>
      <c r="I368" s="1">
        <v>0.9234694</v>
      </c>
      <c r="J368" s="1">
        <v>0.94470647600000002</v>
      </c>
      <c r="K368" s="1">
        <v>-9.4579060805999995E-2</v>
      </c>
      <c r="L368" s="4"/>
      <c r="M368" s="4"/>
    </row>
    <row r="369" spans="1:13">
      <c r="A369" s="1" t="s">
        <v>0</v>
      </c>
      <c r="B369" s="1">
        <v>45771667</v>
      </c>
      <c r="C369" s="1">
        <v>45793218</v>
      </c>
      <c r="D369" s="1" t="s">
        <v>7</v>
      </c>
      <c r="E369" s="1" t="s">
        <v>8</v>
      </c>
      <c r="F369" s="1">
        <v>1.047E-2</v>
      </c>
      <c r="G369" s="1">
        <v>0.1125</v>
      </c>
      <c r="H369" s="1">
        <v>0.339806</v>
      </c>
      <c r="I369" s="1">
        <v>0.54591800000000001</v>
      </c>
      <c r="J369" s="1">
        <v>0.94365707300000001</v>
      </c>
      <c r="K369" s="1">
        <v>-0.121710543088</v>
      </c>
      <c r="L369" s="4"/>
      <c r="M369" s="4"/>
    </row>
    <row r="370" spans="1:13">
      <c r="A370" s="1" t="s">
        <v>16</v>
      </c>
      <c r="B370" s="1">
        <v>14437482</v>
      </c>
      <c r="C370" s="1">
        <v>14477107</v>
      </c>
      <c r="D370" s="1" t="s">
        <v>8</v>
      </c>
      <c r="E370" s="1" t="s">
        <v>9</v>
      </c>
      <c r="F370" s="1">
        <v>2.094E-2</v>
      </c>
      <c r="G370" s="1">
        <v>0.125</v>
      </c>
      <c r="H370" s="1">
        <v>0.39805800000000002</v>
      </c>
      <c r="I370" s="1">
        <v>0.50510200000000005</v>
      </c>
      <c r="J370" s="1">
        <v>0.941080417</v>
      </c>
      <c r="K370" s="1">
        <v>-0.132204307396</v>
      </c>
      <c r="L370" s="4"/>
      <c r="M370" s="4"/>
    </row>
    <row r="371" spans="1:13">
      <c r="A371" s="1" t="s">
        <v>14</v>
      </c>
      <c r="B371" s="1">
        <v>210133499</v>
      </c>
      <c r="C371" s="1">
        <v>210306844</v>
      </c>
      <c r="D371" s="1" t="s">
        <v>8</v>
      </c>
      <c r="E371" s="1" t="s">
        <v>6</v>
      </c>
      <c r="F371" s="1">
        <v>4.7120000000000002E-2</v>
      </c>
      <c r="G371" s="1">
        <v>0.83750000000000002</v>
      </c>
      <c r="H371" s="1">
        <v>0.40776699999999999</v>
      </c>
      <c r="I371" s="1">
        <v>0.57142899999999996</v>
      </c>
      <c r="J371" s="1">
        <v>0.93949411599999999</v>
      </c>
      <c r="K371" s="1">
        <v>0.22531287949699999</v>
      </c>
      <c r="L371" s="4"/>
      <c r="M371" s="4"/>
    </row>
    <row r="372" spans="1:13">
      <c r="A372" s="1" t="s">
        <v>28</v>
      </c>
      <c r="B372" s="1">
        <v>89483154</v>
      </c>
      <c r="C372" s="1">
        <v>89549562</v>
      </c>
      <c r="D372" s="1" t="s">
        <v>8</v>
      </c>
      <c r="E372" s="1" t="s">
        <v>9</v>
      </c>
      <c r="F372" s="1">
        <v>3.4029999999999998E-2</v>
      </c>
      <c r="G372" s="1">
        <v>0.875</v>
      </c>
      <c r="H372" s="1">
        <v>0.64077700000000004</v>
      </c>
      <c r="I372" s="1">
        <v>0.42857099999999998</v>
      </c>
      <c r="J372" s="1">
        <v>0.93902624099999998</v>
      </c>
      <c r="K372" s="1">
        <v>9.2410576642999995E-2</v>
      </c>
      <c r="L372" s="4"/>
      <c r="M372" s="4"/>
    </row>
    <row r="373" spans="1:13">
      <c r="A373" s="1" t="s">
        <v>25</v>
      </c>
      <c r="B373" s="1">
        <v>10764125</v>
      </c>
      <c r="C373" s="1">
        <v>10621635</v>
      </c>
      <c r="D373" s="1" t="s">
        <v>6</v>
      </c>
      <c r="E373" s="1" t="s">
        <v>7</v>
      </c>
      <c r="F373" s="1">
        <v>7.8949999999999992E-3</v>
      </c>
      <c r="G373" s="1">
        <v>0.36249999999999999</v>
      </c>
      <c r="H373" s="1">
        <v>0.35922300000000001</v>
      </c>
      <c r="I373" s="1">
        <v>0.48979600000000001</v>
      </c>
      <c r="J373" s="1">
        <v>0.93643328000000003</v>
      </c>
      <c r="K373" s="1">
        <v>1.57918957699999E-3</v>
      </c>
      <c r="L373" s="4"/>
      <c r="M373" s="4"/>
    </row>
    <row r="374" spans="1:13">
      <c r="A374" s="1" t="s">
        <v>19</v>
      </c>
      <c r="B374" s="1">
        <v>65850108</v>
      </c>
      <c r="C374" s="1">
        <v>66077242</v>
      </c>
      <c r="D374" s="1" t="s">
        <v>7</v>
      </c>
      <c r="E374" s="1" t="s">
        <v>6</v>
      </c>
      <c r="F374" s="1">
        <v>2.6180000000000001E-3</v>
      </c>
      <c r="G374" s="1">
        <v>0.6</v>
      </c>
      <c r="H374" s="1">
        <v>0.51941700000000002</v>
      </c>
      <c r="I374" s="1">
        <v>0.30612200000000001</v>
      </c>
      <c r="J374" s="1">
        <v>0.93352982600000001</v>
      </c>
      <c r="K374" s="1">
        <v>2.4457262832000001E-2</v>
      </c>
      <c r="L374" s="4"/>
      <c r="M374" s="4"/>
    </row>
    <row r="375" spans="1:13">
      <c r="A375" s="1" t="s">
        <v>21</v>
      </c>
      <c r="B375" s="1">
        <v>33022259</v>
      </c>
      <c r="C375" s="1">
        <v>31610065</v>
      </c>
      <c r="D375" s="1" t="s">
        <v>9</v>
      </c>
      <c r="E375" s="1" t="s">
        <v>8</v>
      </c>
      <c r="F375" s="1">
        <v>0.13869999999999999</v>
      </c>
      <c r="G375" s="1">
        <v>0.57499999999999996</v>
      </c>
      <c r="H375" s="1">
        <v>0.81553399999999998</v>
      </c>
      <c r="I375" s="1">
        <v>0.596939</v>
      </c>
      <c r="J375" s="1">
        <v>0.93333966199999996</v>
      </c>
      <c r="K375" s="1">
        <v>-0.110222059626</v>
      </c>
      <c r="L375" s="4"/>
      <c r="M375" s="4"/>
    </row>
    <row r="376" spans="1:13">
      <c r="A376" s="1" t="s">
        <v>14</v>
      </c>
      <c r="B376" s="1">
        <v>119004219</v>
      </c>
      <c r="C376" s="1">
        <v>119546842</v>
      </c>
      <c r="D376" s="1" t="s">
        <v>8</v>
      </c>
      <c r="E376" s="1" t="s">
        <v>9</v>
      </c>
      <c r="F376" s="1">
        <v>2.6180000000000001E-3</v>
      </c>
      <c r="G376" s="1">
        <v>0.88749999999999996</v>
      </c>
      <c r="H376" s="1">
        <v>0.39805800000000002</v>
      </c>
      <c r="I376" s="1">
        <v>0.45918399999999998</v>
      </c>
      <c r="J376" s="1">
        <v>0.93075149499999998</v>
      </c>
      <c r="K376" s="1">
        <v>0.22346257617199999</v>
      </c>
      <c r="L376" s="4"/>
      <c r="M376" s="4"/>
    </row>
    <row r="377" spans="1:13">
      <c r="A377" s="1" t="s">
        <v>24</v>
      </c>
      <c r="B377" s="1">
        <v>128574148</v>
      </c>
      <c r="C377" s="1">
        <v>130372412</v>
      </c>
      <c r="D377" s="1" t="s">
        <v>9</v>
      </c>
      <c r="E377" s="1" t="s">
        <v>7</v>
      </c>
      <c r="F377" s="1">
        <v>7.8530000000000006E-3</v>
      </c>
      <c r="G377" s="1">
        <v>0.52500000000000002</v>
      </c>
      <c r="H377" s="1">
        <v>0.271845</v>
      </c>
      <c r="I377" s="1">
        <v>0.52040799999999998</v>
      </c>
      <c r="J377" s="1">
        <v>0.93061959900000002</v>
      </c>
      <c r="K377" s="1">
        <v>0.129755861025</v>
      </c>
      <c r="L377" s="4"/>
      <c r="M377" s="4"/>
    </row>
    <row r="378" spans="1:13">
      <c r="A378" s="1" t="s">
        <v>25</v>
      </c>
      <c r="B378" s="1">
        <v>9296884</v>
      </c>
      <c r="C378" s="1">
        <v>9154394</v>
      </c>
      <c r="D378" s="1" t="s">
        <v>6</v>
      </c>
      <c r="E378" s="1" t="s">
        <v>8</v>
      </c>
      <c r="F378" s="1">
        <v>9.4240000000000004E-2</v>
      </c>
      <c r="G378" s="1">
        <v>0.875</v>
      </c>
      <c r="H378" s="1">
        <v>0.55339799999999995</v>
      </c>
      <c r="I378" s="1">
        <v>0.846939</v>
      </c>
      <c r="J378" s="1">
        <v>0.92956340199999998</v>
      </c>
      <c r="K378" s="1">
        <v>0.24206950379799999</v>
      </c>
      <c r="L378" s="4"/>
      <c r="M378" s="4"/>
    </row>
    <row r="379" spans="1:13">
      <c r="A379" s="1" t="s">
        <v>25</v>
      </c>
      <c r="B379" s="1">
        <v>10782849</v>
      </c>
      <c r="C379" s="1">
        <v>10640359</v>
      </c>
      <c r="D379" s="1" t="s">
        <v>9</v>
      </c>
      <c r="E379" s="1" t="s">
        <v>8</v>
      </c>
      <c r="F379" s="1">
        <v>1.047E-2</v>
      </c>
      <c r="G379" s="1">
        <v>0.36249999999999999</v>
      </c>
      <c r="H379" s="1">
        <v>0.35922300000000001</v>
      </c>
      <c r="I379" s="1">
        <v>0.50510200000000005</v>
      </c>
      <c r="J379" s="1">
        <v>0.929221517</v>
      </c>
      <c r="K379" s="1">
        <v>1.62090906399999E-3</v>
      </c>
      <c r="L379" s="4"/>
      <c r="M379" s="4"/>
    </row>
    <row r="380" spans="1:13">
      <c r="A380" s="1" t="s">
        <v>24</v>
      </c>
      <c r="B380" s="1">
        <v>111219192</v>
      </c>
      <c r="C380" s="1">
        <v>112978950</v>
      </c>
      <c r="D380" s="1" t="s">
        <v>9</v>
      </c>
      <c r="E380" s="1" t="s">
        <v>8</v>
      </c>
      <c r="F380" s="1">
        <v>0.83509999999999995</v>
      </c>
      <c r="G380" s="1">
        <v>0.38750000000000001</v>
      </c>
      <c r="H380" s="1">
        <v>0.286408</v>
      </c>
      <c r="I380" s="1">
        <v>8.1632700000000002E-2</v>
      </c>
      <c r="J380" s="1">
        <v>0.929086211</v>
      </c>
      <c r="K380" s="1">
        <v>-7.6169516291600001E-2</v>
      </c>
      <c r="L380" s="4"/>
      <c r="M380" s="4"/>
    </row>
    <row r="381" spans="1:13">
      <c r="A381" s="1" t="s">
        <v>13</v>
      </c>
      <c r="B381" s="1">
        <v>100983015</v>
      </c>
      <c r="C381" s="1">
        <v>101376793</v>
      </c>
      <c r="D381" s="1" t="s">
        <v>8</v>
      </c>
      <c r="E381" s="1" t="s">
        <v>9</v>
      </c>
      <c r="F381" s="1">
        <v>4.9739999999999999E-2</v>
      </c>
      <c r="G381" s="1">
        <v>0.63749999999999996</v>
      </c>
      <c r="H381" s="1">
        <v>0.55825199999999997</v>
      </c>
      <c r="I381" s="1">
        <v>0.54081599999999996</v>
      </c>
      <c r="J381" s="1">
        <v>0.92899502199999995</v>
      </c>
      <c r="K381" s="1">
        <v>3.8916790848000003E-2</v>
      </c>
      <c r="L381" s="4"/>
      <c r="M381" s="4"/>
    </row>
    <row r="382" spans="1:13">
      <c r="A382" s="1" t="s">
        <v>22</v>
      </c>
      <c r="B382" s="1">
        <v>48783734</v>
      </c>
      <c r="C382" s="1">
        <v>49179546</v>
      </c>
      <c r="D382" s="1" t="s">
        <v>8</v>
      </c>
      <c r="E382" s="1" t="s">
        <v>9</v>
      </c>
      <c r="F382" s="1">
        <v>0</v>
      </c>
      <c r="G382" s="1">
        <v>6.25E-2</v>
      </c>
      <c r="H382" s="1">
        <v>0.286408</v>
      </c>
      <c r="I382" s="1">
        <v>0.54081599999999996</v>
      </c>
      <c r="J382" s="1">
        <v>0.92856123700000004</v>
      </c>
      <c r="K382" s="1">
        <v>-0.121093028928</v>
      </c>
      <c r="L382" s="4"/>
      <c r="M382" s="4"/>
    </row>
    <row r="383" spans="1:13">
      <c r="A383" s="1" t="s">
        <v>14</v>
      </c>
      <c r="B383" s="1">
        <v>119219102</v>
      </c>
      <c r="C383" s="1">
        <v>119761725</v>
      </c>
      <c r="D383" s="1" t="s">
        <v>8</v>
      </c>
      <c r="E383" s="1" t="s">
        <v>9</v>
      </c>
      <c r="F383" s="1">
        <v>2.6180000000000001E-3</v>
      </c>
      <c r="G383" s="1">
        <v>8.7499999999999994E-2</v>
      </c>
      <c r="H383" s="1">
        <v>0.25242700000000001</v>
      </c>
      <c r="I383" s="1">
        <v>0.71428599999999998</v>
      </c>
      <c r="J383" s="1">
        <v>0.92843715100000002</v>
      </c>
      <c r="K383" s="1">
        <v>-0.117373268236</v>
      </c>
      <c r="L383" s="4"/>
      <c r="M383" s="4"/>
    </row>
    <row r="384" spans="1:13">
      <c r="A384" s="1" t="s">
        <v>25</v>
      </c>
      <c r="B384" s="1">
        <v>10760666</v>
      </c>
      <c r="C384" s="1">
        <v>10618176</v>
      </c>
      <c r="D384" s="1" t="s">
        <v>6</v>
      </c>
      <c r="E384" s="1" t="s">
        <v>8</v>
      </c>
      <c r="F384" s="1">
        <v>1.047E-2</v>
      </c>
      <c r="G384" s="1">
        <v>0.36249999999999999</v>
      </c>
      <c r="H384" s="1">
        <v>0.36407800000000001</v>
      </c>
      <c r="I384" s="1">
        <v>0.48469400000000001</v>
      </c>
      <c r="J384" s="1">
        <v>0.92721176199999999</v>
      </c>
      <c r="K384" s="1">
        <v>-7.48325472000011E-4</v>
      </c>
      <c r="L384" s="4"/>
      <c r="M384" s="4"/>
    </row>
    <row r="385" spans="1:13">
      <c r="A385" s="1" t="s">
        <v>0</v>
      </c>
      <c r="B385" s="1">
        <v>69630405</v>
      </c>
      <c r="C385" s="1">
        <v>69445173</v>
      </c>
      <c r="D385" s="1" t="s">
        <v>9</v>
      </c>
      <c r="E385" s="1" t="s">
        <v>8</v>
      </c>
      <c r="F385" s="1">
        <v>0</v>
      </c>
      <c r="G385" s="1">
        <v>0.4</v>
      </c>
      <c r="H385" s="1">
        <v>0.218447</v>
      </c>
      <c r="I385" s="1">
        <v>0.54081599999999996</v>
      </c>
      <c r="J385" s="1">
        <v>0.927031614</v>
      </c>
      <c r="K385" s="1">
        <v>9.8186767248000004E-2</v>
      </c>
      <c r="L385" s="4"/>
      <c r="M385" s="4"/>
    </row>
    <row r="386" spans="1:13">
      <c r="A386" s="1" t="s">
        <v>32</v>
      </c>
      <c r="B386" s="1">
        <v>49445355</v>
      </c>
      <c r="C386" s="1">
        <v>49948612</v>
      </c>
      <c r="D386" s="1" t="s">
        <v>7</v>
      </c>
      <c r="E386" s="1" t="s">
        <v>6</v>
      </c>
      <c r="F386" s="1">
        <v>4.4499999999999998E-2</v>
      </c>
      <c r="G386" s="1">
        <v>0.46250000000000002</v>
      </c>
      <c r="H386" s="1">
        <v>0.37864100000000001</v>
      </c>
      <c r="I386" s="1">
        <v>0.75</v>
      </c>
      <c r="J386" s="1">
        <v>0.92692192900000003</v>
      </c>
      <c r="K386" s="1">
        <v>5.9162524500000001E-2</v>
      </c>
      <c r="L386" s="4"/>
      <c r="M386" s="4"/>
    </row>
    <row r="387" spans="1:13">
      <c r="A387" s="1" t="s">
        <v>23</v>
      </c>
      <c r="B387" s="1">
        <v>3188129</v>
      </c>
      <c r="C387" s="1">
        <v>3188243</v>
      </c>
      <c r="D387" s="1" t="s">
        <v>7</v>
      </c>
      <c r="E387" s="1" t="s">
        <v>6</v>
      </c>
      <c r="F387" s="1">
        <v>3.4029999999999998E-2</v>
      </c>
      <c r="G387" s="1">
        <v>0</v>
      </c>
      <c r="H387" s="1">
        <v>0.47087400000000001</v>
      </c>
      <c r="I387" s="1">
        <v>0.52551000000000003</v>
      </c>
      <c r="J387" s="1">
        <v>0.92506112900000004</v>
      </c>
      <c r="K387" s="1">
        <v>-0.23142515352000001</v>
      </c>
      <c r="L387" s="4"/>
      <c r="M387" s="4"/>
    </row>
    <row r="388" spans="1:13">
      <c r="A388" s="1" t="s">
        <v>0</v>
      </c>
      <c r="B388" s="1">
        <v>45775632</v>
      </c>
      <c r="C388" s="1">
        <v>45797183</v>
      </c>
      <c r="D388" s="1" t="s">
        <v>8</v>
      </c>
      <c r="E388" s="1" t="s">
        <v>9</v>
      </c>
      <c r="F388" s="1">
        <v>1.047E-2</v>
      </c>
      <c r="G388" s="1">
        <v>0.1125</v>
      </c>
      <c r="H388" s="1">
        <v>0.30582500000000001</v>
      </c>
      <c r="I388" s="1">
        <v>0.54591800000000001</v>
      </c>
      <c r="J388" s="1">
        <v>0.92392234699999998</v>
      </c>
      <c r="K388" s="1">
        <v>-0.1035154846</v>
      </c>
      <c r="L388" s="4"/>
      <c r="M388" s="4"/>
    </row>
    <row r="389" spans="1:13">
      <c r="A389" s="1" t="s">
        <v>0</v>
      </c>
      <c r="B389" s="1">
        <v>45776419</v>
      </c>
      <c r="C389" s="1">
        <v>45797970</v>
      </c>
      <c r="D389" s="1" t="s">
        <v>9</v>
      </c>
      <c r="E389" s="1" t="s">
        <v>7</v>
      </c>
      <c r="F389" s="1">
        <v>1.047E-2</v>
      </c>
      <c r="G389" s="1">
        <v>0.1125</v>
      </c>
      <c r="H389" s="1">
        <v>0.30582500000000001</v>
      </c>
      <c r="I389" s="1">
        <v>0.54591800000000001</v>
      </c>
      <c r="J389" s="1">
        <v>0.92392234699999998</v>
      </c>
      <c r="K389" s="1">
        <v>-0.1035154846</v>
      </c>
      <c r="L389" s="4"/>
      <c r="M389" s="4"/>
    </row>
    <row r="390" spans="1:13">
      <c r="A390" s="1" t="s">
        <v>0</v>
      </c>
      <c r="B390" s="1">
        <v>45791523</v>
      </c>
      <c r="C390" s="1">
        <v>45813074</v>
      </c>
      <c r="D390" s="1" t="s">
        <v>7</v>
      </c>
      <c r="E390" s="1" t="s">
        <v>8</v>
      </c>
      <c r="F390" s="1">
        <v>1.047E-2</v>
      </c>
      <c r="G390" s="1">
        <v>0.1125</v>
      </c>
      <c r="H390" s="1">
        <v>0.30582500000000001</v>
      </c>
      <c r="I390" s="1">
        <v>0.54591800000000001</v>
      </c>
      <c r="J390" s="1">
        <v>0.92392234699999998</v>
      </c>
      <c r="K390" s="1">
        <v>-0.1035154846</v>
      </c>
      <c r="L390" s="4"/>
      <c r="M390" s="4"/>
    </row>
    <row r="391" spans="1:13">
      <c r="A391" s="1" t="s">
        <v>0</v>
      </c>
      <c r="B391" s="1">
        <v>45791681</v>
      </c>
      <c r="C391" s="1">
        <v>45813232</v>
      </c>
      <c r="D391" s="1" t="s">
        <v>8</v>
      </c>
      <c r="E391" s="1" t="s">
        <v>9</v>
      </c>
      <c r="F391" s="1">
        <v>1.047E-2</v>
      </c>
      <c r="G391" s="1">
        <v>0.1125</v>
      </c>
      <c r="H391" s="1">
        <v>0.30582500000000001</v>
      </c>
      <c r="I391" s="1">
        <v>0.54591800000000001</v>
      </c>
      <c r="J391" s="1">
        <v>0.92392234699999998</v>
      </c>
      <c r="K391" s="1">
        <v>-0.1035154846</v>
      </c>
      <c r="L391" s="4"/>
      <c r="M391" s="4"/>
    </row>
    <row r="392" spans="1:13">
      <c r="A392" s="1" t="s">
        <v>19</v>
      </c>
      <c r="B392" s="1">
        <v>52319862</v>
      </c>
      <c r="C392" s="1">
        <v>52547000</v>
      </c>
      <c r="D392" s="1" t="s">
        <v>9</v>
      </c>
      <c r="E392" s="1" t="s">
        <v>7</v>
      </c>
      <c r="F392" s="1">
        <v>1.8319999999999999E-2</v>
      </c>
      <c r="G392" s="1">
        <v>0.45</v>
      </c>
      <c r="H392" s="1">
        <v>0.53398100000000004</v>
      </c>
      <c r="I392" s="1">
        <v>0.408163</v>
      </c>
      <c r="J392" s="1">
        <v>0.923894569</v>
      </c>
      <c r="K392" s="1">
        <v>-3.2739404983000001E-2</v>
      </c>
      <c r="L392" s="4"/>
      <c r="M392" s="4"/>
    </row>
    <row r="393" spans="1:13">
      <c r="A393" s="1" t="s">
        <v>17</v>
      </c>
      <c r="B393" s="1">
        <v>25537706</v>
      </c>
      <c r="C393" s="1">
        <v>25537934</v>
      </c>
      <c r="D393" s="1" t="s">
        <v>8</v>
      </c>
      <c r="E393" s="1" t="s">
        <v>9</v>
      </c>
      <c r="F393" s="1">
        <v>5.2359999999999997E-2</v>
      </c>
      <c r="G393" s="1">
        <v>0.55000000000000004</v>
      </c>
      <c r="H393" s="1">
        <v>0.51941700000000002</v>
      </c>
      <c r="I393" s="1">
        <v>0.56632700000000002</v>
      </c>
      <c r="J393" s="1">
        <v>0.92342455400000001</v>
      </c>
      <c r="K393" s="1">
        <v>1.5718652760999999E-2</v>
      </c>
      <c r="L393" s="4"/>
      <c r="M393" s="4"/>
    </row>
    <row r="394" spans="1:13">
      <c r="A394" s="1" t="s">
        <v>25</v>
      </c>
      <c r="B394" s="1">
        <v>10728304</v>
      </c>
      <c r="C394" s="1">
        <v>10585814</v>
      </c>
      <c r="D394" s="1" t="s">
        <v>9</v>
      </c>
      <c r="E394" s="1" t="s">
        <v>6</v>
      </c>
      <c r="F394" s="1">
        <v>1.047E-2</v>
      </c>
      <c r="G394" s="1">
        <v>0.32500000000000001</v>
      </c>
      <c r="H394" s="1">
        <v>0.34466000000000002</v>
      </c>
      <c r="I394" s="1">
        <v>0.51020399999999999</v>
      </c>
      <c r="J394" s="1">
        <v>0.92125500599999999</v>
      </c>
      <c r="K394" s="1">
        <v>-9.8247704400000104E-3</v>
      </c>
      <c r="L394" s="4"/>
      <c r="M394" s="4"/>
    </row>
    <row r="395" spans="1:13">
      <c r="A395" s="1" t="s">
        <v>14</v>
      </c>
      <c r="B395" s="1">
        <v>119144389</v>
      </c>
      <c r="C395" s="1">
        <v>119687012</v>
      </c>
      <c r="D395" s="1" t="s">
        <v>7</v>
      </c>
      <c r="E395" s="1" t="s">
        <v>6</v>
      </c>
      <c r="F395" s="1">
        <v>2.6180000000000001E-3</v>
      </c>
      <c r="G395" s="1">
        <v>8.7499999999999994E-2</v>
      </c>
      <c r="H395" s="1">
        <v>0.25728200000000001</v>
      </c>
      <c r="I395" s="1">
        <v>0.71938800000000003</v>
      </c>
      <c r="J395" s="1">
        <v>0.91998466300000004</v>
      </c>
      <c r="K395" s="1">
        <v>-0.12169464414</v>
      </c>
      <c r="L395" s="4"/>
      <c r="M395" s="4"/>
    </row>
    <row r="396" spans="1:13">
      <c r="A396" s="1" t="s">
        <v>14</v>
      </c>
      <c r="B396" s="1">
        <v>119193906</v>
      </c>
      <c r="C396" s="1">
        <v>119736529</v>
      </c>
      <c r="D396" s="1" t="s">
        <v>8</v>
      </c>
      <c r="E396" s="1" t="s">
        <v>9</v>
      </c>
      <c r="F396" s="1">
        <v>2.6180000000000001E-3</v>
      </c>
      <c r="G396" s="1">
        <v>8.7499999999999994E-2</v>
      </c>
      <c r="H396" s="1">
        <v>0.25242700000000001</v>
      </c>
      <c r="I396" s="1">
        <v>0.71938800000000003</v>
      </c>
      <c r="J396" s="1">
        <v>0.91998466300000004</v>
      </c>
      <c r="K396" s="1">
        <v>-0.11821472579</v>
      </c>
      <c r="L396" s="4"/>
      <c r="M396" s="4"/>
    </row>
    <row r="397" spans="1:13">
      <c r="A397" s="1" t="s">
        <v>14</v>
      </c>
      <c r="B397" s="1">
        <v>119206737</v>
      </c>
      <c r="C397" s="1">
        <v>119749360</v>
      </c>
      <c r="D397" s="1" t="s">
        <v>7</v>
      </c>
      <c r="E397" s="1" t="s">
        <v>6</v>
      </c>
      <c r="F397" s="1">
        <v>2.6180000000000001E-3</v>
      </c>
      <c r="G397" s="1">
        <v>8.7499999999999994E-2</v>
      </c>
      <c r="H397" s="1">
        <v>0.25242700000000001</v>
      </c>
      <c r="I397" s="1">
        <v>0.71428599999999998</v>
      </c>
      <c r="J397" s="1">
        <v>0.91998466300000004</v>
      </c>
      <c r="K397" s="1">
        <v>-0.117373268236</v>
      </c>
      <c r="L397" s="4"/>
      <c r="M397" s="4"/>
    </row>
    <row r="398" spans="1:13">
      <c r="A398" s="1" t="s">
        <v>14</v>
      </c>
      <c r="B398" s="1">
        <v>119210136</v>
      </c>
      <c r="C398" s="1">
        <v>119752759</v>
      </c>
      <c r="D398" s="1" t="s">
        <v>7</v>
      </c>
      <c r="E398" s="1" t="s">
        <v>6</v>
      </c>
      <c r="F398" s="1">
        <v>2.6180000000000001E-3</v>
      </c>
      <c r="G398" s="1">
        <v>0.1</v>
      </c>
      <c r="H398" s="1">
        <v>0.25242700000000001</v>
      </c>
      <c r="I398" s="1">
        <v>0.71428599999999998</v>
      </c>
      <c r="J398" s="1">
        <v>0.91998466300000004</v>
      </c>
      <c r="K398" s="1">
        <v>-0.108477418236</v>
      </c>
      <c r="L398" s="4"/>
      <c r="M398" s="4"/>
    </row>
    <row r="399" spans="1:13">
      <c r="A399" s="1" t="s">
        <v>14</v>
      </c>
      <c r="B399" s="1">
        <v>119216160</v>
      </c>
      <c r="C399" s="1">
        <v>119758783</v>
      </c>
      <c r="D399" s="1" t="s">
        <v>7</v>
      </c>
      <c r="E399" s="1" t="s">
        <v>6</v>
      </c>
      <c r="F399" s="1">
        <v>2.6180000000000001E-3</v>
      </c>
      <c r="G399" s="1">
        <v>8.7499999999999994E-2</v>
      </c>
      <c r="H399" s="1">
        <v>0.25242700000000001</v>
      </c>
      <c r="I399" s="1">
        <v>0.71428599999999998</v>
      </c>
      <c r="J399" s="1">
        <v>0.91998466300000004</v>
      </c>
      <c r="K399" s="1">
        <v>-0.117373268236</v>
      </c>
      <c r="L399" s="4"/>
      <c r="M399" s="4"/>
    </row>
    <row r="400" spans="1:13">
      <c r="A400" s="1" t="s">
        <v>32</v>
      </c>
      <c r="B400" s="1">
        <v>29833541</v>
      </c>
      <c r="C400" s="1">
        <v>30324448</v>
      </c>
      <c r="D400" s="1" t="s">
        <v>7</v>
      </c>
      <c r="E400" s="1" t="s">
        <v>8</v>
      </c>
      <c r="F400" s="1">
        <v>1.047E-2</v>
      </c>
      <c r="G400" s="1">
        <v>0.22500000000000001</v>
      </c>
      <c r="H400" s="1">
        <v>0.339806</v>
      </c>
      <c r="I400" s="1">
        <v>0.69387799999999999</v>
      </c>
      <c r="J400" s="1">
        <v>0.91730621199999995</v>
      </c>
      <c r="K400" s="1">
        <v>-7.8459338847999993E-2</v>
      </c>
      <c r="L400" s="4"/>
      <c r="M400" s="4"/>
    </row>
    <row r="401" spans="1:13">
      <c r="A401" s="1" t="s">
        <v>27</v>
      </c>
      <c r="B401" s="1">
        <v>36962634</v>
      </c>
      <c r="C401" s="1">
        <v>37254835</v>
      </c>
      <c r="D401" s="1" t="s">
        <v>6</v>
      </c>
      <c r="E401" s="1" t="s">
        <v>7</v>
      </c>
      <c r="F401" s="1">
        <v>2.3560000000000001E-2</v>
      </c>
      <c r="G401" s="1">
        <v>0</v>
      </c>
      <c r="H401" s="1">
        <v>0.42232999999999998</v>
      </c>
      <c r="I401" s="1">
        <v>0.56632700000000002</v>
      </c>
      <c r="J401" s="1">
        <v>0.91688601800000002</v>
      </c>
      <c r="K401" s="1">
        <v>-0.22922678711</v>
      </c>
      <c r="L401" s="4"/>
      <c r="M401" s="4"/>
    </row>
    <row r="402" spans="1:13">
      <c r="A402" s="1" t="s">
        <v>23</v>
      </c>
      <c r="B402" s="1">
        <v>24005009</v>
      </c>
      <c r="C402" s="1">
        <v>24005118</v>
      </c>
      <c r="D402" s="1" t="s">
        <v>8</v>
      </c>
      <c r="E402" s="1" t="s">
        <v>6</v>
      </c>
      <c r="F402" s="1">
        <v>4.9739999999999999E-2</v>
      </c>
      <c r="G402" s="1">
        <v>0.8</v>
      </c>
      <c r="H402" s="1">
        <v>0.43203900000000001</v>
      </c>
      <c r="I402" s="1">
        <v>0.62244900000000003</v>
      </c>
      <c r="J402" s="1">
        <v>0.916817294</v>
      </c>
      <c r="K402" s="1">
        <v>0.210734576349</v>
      </c>
      <c r="L402" s="4"/>
      <c r="M402" s="4"/>
    </row>
    <row r="403" spans="1:13">
      <c r="A403" s="1" t="s">
        <v>13</v>
      </c>
      <c r="B403" s="1">
        <v>112699726</v>
      </c>
      <c r="C403" s="1">
        <v>113137531</v>
      </c>
      <c r="D403" s="1" t="s">
        <v>7</v>
      </c>
      <c r="E403" s="1" t="s">
        <v>6</v>
      </c>
      <c r="F403" s="1">
        <v>7.3300000000000004E-2</v>
      </c>
      <c r="G403" s="1">
        <v>0.52500000000000002</v>
      </c>
      <c r="H403" s="1">
        <v>0.62135899999999999</v>
      </c>
      <c r="I403" s="1">
        <v>0.66326499999999999</v>
      </c>
      <c r="J403" s="1">
        <v>0.91606634899999995</v>
      </c>
      <c r="K403" s="1">
        <v>-5.6848437435000003E-2</v>
      </c>
      <c r="L403" s="4"/>
      <c r="M403" s="4"/>
    </row>
    <row r="404" spans="1:13">
      <c r="A404" s="1" t="s">
        <v>14</v>
      </c>
      <c r="B404" s="1">
        <v>200676945</v>
      </c>
      <c r="C404" s="1">
        <v>200646073</v>
      </c>
      <c r="D404" s="1" t="s">
        <v>9</v>
      </c>
      <c r="E404" s="1" t="s">
        <v>8</v>
      </c>
      <c r="F404" s="1">
        <v>3.141E-2</v>
      </c>
      <c r="G404" s="1">
        <v>0.78749999999999998</v>
      </c>
      <c r="H404" s="1">
        <v>0.67961199999999999</v>
      </c>
      <c r="I404" s="1">
        <v>0.44897999999999999</v>
      </c>
      <c r="J404" s="1">
        <v>0.91577951800000001</v>
      </c>
      <c r="K404" s="1">
        <v>4.5050792159999999E-2</v>
      </c>
      <c r="L404" s="4"/>
      <c r="M404" s="4"/>
    </row>
    <row r="405" spans="1:13">
      <c r="A405" s="1" t="s">
        <v>27</v>
      </c>
      <c r="B405" s="1">
        <v>51254101</v>
      </c>
      <c r="C405" s="1">
        <v>51546298</v>
      </c>
      <c r="D405" s="1" t="s">
        <v>7</v>
      </c>
      <c r="E405" s="1" t="s">
        <v>6</v>
      </c>
      <c r="F405" s="1">
        <v>0.10730000000000001</v>
      </c>
      <c r="G405" s="1">
        <v>0.76249999999999996</v>
      </c>
      <c r="H405" s="1">
        <v>0.74271799999999999</v>
      </c>
      <c r="I405" s="1">
        <v>0.62755099999999997</v>
      </c>
      <c r="J405" s="1">
        <v>0.91555563600000001</v>
      </c>
      <c r="K405" s="1">
        <v>1.0291605282E-2</v>
      </c>
      <c r="L405" s="4"/>
      <c r="M405" s="4"/>
    </row>
    <row r="406" spans="1:13">
      <c r="A406" s="1" t="s">
        <v>18</v>
      </c>
      <c r="B406" s="1">
        <v>76136716</v>
      </c>
      <c r="C406" s="1">
        <v>78751632</v>
      </c>
      <c r="D406" s="1" t="s">
        <v>9</v>
      </c>
      <c r="E406" s="1" t="s">
        <v>8</v>
      </c>
      <c r="F406" s="1">
        <v>2.6179999999999998E-2</v>
      </c>
      <c r="G406" s="1">
        <v>8.7499999999999994E-2</v>
      </c>
      <c r="H406" s="1">
        <v>0.42232999999999998</v>
      </c>
      <c r="I406" s="1">
        <v>0.72959200000000002</v>
      </c>
      <c r="J406" s="1">
        <v>0.91531176999999997</v>
      </c>
      <c r="K406" s="1">
        <v>-0.23552343996</v>
      </c>
      <c r="L406" s="4"/>
      <c r="M406" s="4"/>
    </row>
    <row r="407" spans="1:13">
      <c r="A407" s="1" t="s">
        <v>16</v>
      </c>
      <c r="B407" s="1">
        <v>150898910</v>
      </c>
      <c r="C407" s="1">
        <v>150595998</v>
      </c>
      <c r="D407" s="1" t="s">
        <v>9</v>
      </c>
      <c r="E407" s="1" t="s">
        <v>7</v>
      </c>
      <c r="F407" s="1">
        <v>9.1619999999999993E-2</v>
      </c>
      <c r="G407" s="1">
        <v>0.35</v>
      </c>
      <c r="H407" s="1">
        <v>0.70388300000000004</v>
      </c>
      <c r="I407" s="1">
        <v>0.62244900000000003</v>
      </c>
      <c r="J407" s="1">
        <v>0.91529359300000002</v>
      </c>
      <c r="K407" s="1">
        <v>-0.18785135900700001</v>
      </c>
      <c r="L407" s="4"/>
      <c r="M407" s="4"/>
    </row>
    <row r="408" spans="1:13">
      <c r="A408" s="1" t="s">
        <v>24</v>
      </c>
      <c r="B408" s="1">
        <v>44169501</v>
      </c>
      <c r="C408" s="1">
        <v>44664949</v>
      </c>
      <c r="D408" s="1" t="s">
        <v>6</v>
      </c>
      <c r="E408" s="1" t="s">
        <v>8</v>
      </c>
      <c r="F408" s="1">
        <v>0.75390000000000001</v>
      </c>
      <c r="G408" s="1">
        <v>0</v>
      </c>
      <c r="H408" s="1">
        <v>4.8543700000000002E-3</v>
      </c>
      <c r="I408" s="1">
        <v>0.122449</v>
      </c>
      <c r="J408" s="1">
        <v>0.91529052600000005</v>
      </c>
      <c r="K408" s="1">
        <v>3.06529679087E-3</v>
      </c>
      <c r="L408" s="4"/>
      <c r="M408" s="4"/>
    </row>
    <row r="409" spans="1:13">
      <c r="A409" s="1" t="s">
        <v>14</v>
      </c>
      <c r="B409" s="1">
        <v>11967251</v>
      </c>
      <c r="C409" s="1">
        <v>12027308</v>
      </c>
      <c r="D409" s="1" t="s">
        <v>7</v>
      </c>
      <c r="E409" s="1" t="s">
        <v>6</v>
      </c>
      <c r="F409" s="1">
        <v>2.3560000000000001E-2</v>
      </c>
      <c r="G409" s="1">
        <v>0.3125</v>
      </c>
      <c r="H409" s="1">
        <v>0.48058299999999998</v>
      </c>
      <c r="I409" s="1">
        <v>0.52551000000000003</v>
      </c>
      <c r="J409" s="1">
        <v>0.91472739000000003</v>
      </c>
      <c r="K409" s="1">
        <v>-8.4369261850000002E-2</v>
      </c>
      <c r="L409" s="4"/>
      <c r="M409" s="4"/>
    </row>
    <row r="410" spans="1:13">
      <c r="A410" s="1" t="s">
        <v>27</v>
      </c>
      <c r="B410" s="1">
        <v>80753784</v>
      </c>
      <c r="C410" s="1">
        <v>81046125</v>
      </c>
      <c r="D410" s="1" t="s">
        <v>7</v>
      </c>
      <c r="E410" s="1" t="s">
        <v>6</v>
      </c>
      <c r="F410" s="1">
        <v>0.1099</v>
      </c>
      <c r="G410" s="1">
        <v>0.58750000000000002</v>
      </c>
      <c r="H410" s="1">
        <v>0.65048499999999998</v>
      </c>
      <c r="I410" s="1">
        <v>0.71938800000000003</v>
      </c>
      <c r="J410" s="1">
        <v>0.91389822300000001</v>
      </c>
      <c r="K410" s="1">
        <v>-3.8388601680000002E-2</v>
      </c>
      <c r="L410" s="4"/>
      <c r="M410" s="4"/>
    </row>
    <row r="411" spans="1:13">
      <c r="A411" s="1" t="s">
        <v>16</v>
      </c>
      <c r="B411" s="1">
        <v>14453835</v>
      </c>
      <c r="C411" s="1">
        <v>14493460</v>
      </c>
      <c r="D411" s="1" t="s">
        <v>8</v>
      </c>
      <c r="E411" s="1" t="s">
        <v>9</v>
      </c>
      <c r="F411" s="1">
        <v>2.094E-2</v>
      </c>
      <c r="G411" s="1">
        <v>0.125</v>
      </c>
      <c r="H411" s="1">
        <v>0.38834999999999997</v>
      </c>
      <c r="I411" s="1">
        <v>0.52040799999999998</v>
      </c>
      <c r="J411" s="1">
        <v>0.91360857299999998</v>
      </c>
      <c r="K411" s="1">
        <v>-0.13153489779999999</v>
      </c>
      <c r="L411" s="4"/>
      <c r="M411" s="4"/>
    </row>
    <row r="412" spans="1:13">
      <c r="A412" s="1" t="s">
        <v>18</v>
      </c>
      <c r="B412" s="1">
        <v>421413</v>
      </c>
      <c r="C412" s="1">
        <v>421413</v>
      </c>
      <c r="D412" s="1" t="s">
        <v>7</v>
      </c>
      <c r="E412" s="1" t="s">
        <v>8</v>
      </c>
      <c r="F412" s="1">
        <v>7.0680000000000007E-2</v>
      </c>
      <c r="G412" s="1">
        <v>0.36249999999999999</v>
      </c>
      <c r="H412" s="1">
        <v>0.49514599999999998</v>
      </c>
      <c r="I412" s="1">
        <v>0.653061</v>
      </c>
      <c r="J412" s="1">
        <v>0.91304584799999999</v>
      </c>
      <c r="K412" s="1">
        <v>-7.7250510125999997E-2</v>
      </c>
      <c r="L412" s="4"/>
      <c r="M412" s="4"/>
    </row>
    <row r="413" spans="1:13">
      <c r="A413" s="1" t="s">
        <v>0</v>
      </c>
      <c r="B413" s="1">
        <v>72819151</v>
      </c>
      <c r="C413" s="1">
        <v>72530196</v>
      </c>
      <c r="D413" s="1" t="s">
        <v>9</v>
      </c>
      <c r="E413" s="1" t="s">
        <v>8</v>
      </c>
      <c r="F413" s="1">
        <v>7.0680000000000007E-2</v>
      </c>
      <c r="G413" s="1">
        <v>0.1125</v>
      </c>
      <c r="H413" s="1">
        <v>0.51456299999999999</v>
      </c>
      <c r="I413" s="1">
        <v>0.63775499999999996</v>
      </c>
      <c r="J413" s="1">
        <v>0.91274654899999996</v>
      </c>
      <c r="K413" s="1">
        <v>-0.227999875725</v>
      </c>
      <c r="L413" s="4"/>
      <c r="M413" s="4"/>
    </row>
    <row r="414" spans="1:13">
      <c r="A414" s="1" t="s">
        <v>17</v>
      </c>
      <c r="B414" s="1">
        <v>34295966</v>
      </c>
      <c r="C414" s="1">
        <v>34263743</v>
      </c>
      <c r="D414" s="1" t="s">
        <v>7</v>
      </c>
      <c r="E414" s="1" t="s">
        <v>6</v>
      </c>
      <c r="F414" s="1">
        <v>0</v>
      </c>
      <c r="G414" s="1">
        <v>0.5</v>
      </c>
      <c r="H414" s="1">
        <v>0.24757299999999999</v>
      </c>
      <c r="I414" s="1">
        <v>0.53061199999999997</v>
      </c>
      <c r="J414" s="1">
        <v>0.91174675299999997</v>
      </c>
      <c r="K414" s="1">
        <v>0.13394079532399999</v>
      </c>
      <c r="L414" s="4"/>
      <c r="M414" s="4"/>
    </row>
    <row r="415" spans="1:13">
      <c r="A415" s="1" t="s">
        <v>19</v>
      </c>
      <c r="B415" s="1">
        <v>47021195</v>
      </c>
      <c r="C415" s="1">
        <v>47248334</v>
      </c>
      <c r="D415" s="1" t="s">
        <v>8</v>
      </c>
      <c r="E415" s="1" t="s">
        <v>9</v>
      </c>
      <c r="F415" s="1">
        <v>1.8319999999999999E-2</v>
      </c>
      <c r="G415" s="1">
        <v>0.8125</v>
      </c>
      <c r="H415" s="1">
        <v>0.44174799999999997</v>
      </c>
      <c r="I415" s="1">
        <v>0.60204100000000005</v>
      </c>
      <c r="J415" s="1">
        <v>0.911744212</v>
      </c>
      <c r="K415" s="1">
        <v>0.216415728192</v>
      </c>
      <c r="L415" s="4"/>
      <c r="M415" s="4"/>
    </row>
    <row r="416" spans="1:13">
      <c r="A416" s="1" t="s">
        <v>0</v>
      </c>
      <c r="B416" s="1">
        <v>87512017</v>
      </c>
      <c r="C416" s="1">
        <v>87223059</v>
      </c>
      <c r="D416" s="1" t="s">
        <v>7</v>
      </c>
      <c r="E416" s="1" t="s">
        <v>9</v>
      </c>
      <c r="F416" s="1">
        <v>1.3089999999999999E-2</v>
      </c>
      <c r="G416" s="1">
        <v>0.5625</v>
      </c>
      <c r="H416" s="1">
        <v>0.339806</v>
      </c>
      <c r="I416" s="1">
        <v>0.58673500000000001</v>
      </c>
      <c r="J416" s="1">
        <v>0.91026550399999995</v>
      </c>
      <c r="K416" s="1">
        <v>0.12774729963000001</v>
      </c>
      <c r="L416" s="4"/>
      <c r="M416" s="4"/>
    </row>
    <row r="417" spans="1:13">
      <c r="A417" s="1" t="s">
        <v>14</v>
      </c>
      <c r="B417" s="1">
        <v>161985866</v>
      </c>
      <c r="C417" s="1">
        <v>161955656</v>
      </c>
      <c r="D417" s="1" t="s">
        <v>7</v>
      </c>
      <c r="E417" s="1" t="s">
        <v>6</v>
      </c>
      <c r="F417" s="1">
        <v>0.80369999999999997</v>
      </c>
      <c r="G417" s="1">
        <v>0</v>
      </c>
      <c r="H417" s="1">
        <v>0.14077700000000001</v>
      </c>
      <c r="I417" s="1">
        <v>7.1429000000000006E-2</v>
      </c>
      <c r="J417" s="1">
        <v>0.91012942900000005</v>
      </c>
      <c r="K417" s="1">
        <v>0.103086914567</v>
      </c>
      <c r="L417" s="4"/>
      <c r="M417" s="4"/>
    </row>
    <row r="418" spans="1:13">
      <c r="A418" s="1" t="s">
        <v>16</v>
      </c>
      <c r="B418" s="1">
        <v>44949600</v>
      </c>
      <c r="C418" s="1">
        <v>44989199</v>
      </c>
      <c r="D418" s="1" t="s">
        <v>6</v>
      </c>
      <c r="E418" s="1" t="s">
        <v>7</v>
      </c>
      <c r="F418" s="1">
        <v>0.16750000000000001</v>
      </c>
      <c r="G418" s="1">
        <v>0.5625</v>
      </c>
      <c r="H418" s="1">
        <v>0.78155300000000005</v>
      </c>
      <c r="I418" s="1">
        <v>0.82653100000000002</v>
      </c>
      <c r="J418" s="1">
        <v>0.90967371299999999</v>
      </c>
      <c r="K418" s="1">
        <v>-0.14436271764299999</v>
      </c>
      <c r="L418" s="4"/>
      <c r="M418" s="4"/>
    </row>
    <row r="419" spans="1:13">
      <c r="A419" s="1" t="s">
        <v>25</v>
      </c>
      <c r="B419" s="1">
        <v>21942226</v>
      </c>
      <c r="C419" s="1">
        <v>21799737</v>
      </c>
      <c r="D419" s="1" t="s">
        <v>6</v>
      </c>
      <c r="E419" s="1" t="s">
        <v>8</v>
      </c>
      <c r="F419" s="1">
        <v>0</v>
      </c>
      <c r="G419" s="1">
        <v>1.2500000000000001E-2</v>
      </c>
      <c r="H419" s="1">
        <v>0.45145600000000002</v>
      </c>
      <c r="I419" s="1">
        <v>0.45408199999999999</v>
      </c>
      <c r="J419" s="1">
        <v>0.90965876999999995</v>
      </c>
      <c r="K419" s="1">
        <v>-0.19932201839200001</v>
      </c>
      <c r="L419" s="4"/>
      <c r="M419" s="4"/>
    </row>
    <row r="420" spans="1:13">
      <c r="A420" s="1" t="s">
        <v>21</v>
      </c>
      <c r="B420" s="1">
        <v>46951715</v>
      </c>
      <c r="C420" s="1">
        <v>45580354</v>
      </c>
      <c r="D420" s="1" t="s">
        <v>7</v>
      </c>
      <c r="E420" s="1" t="s">
        <v>6</v>
      </c>
      <c r="F420" s="1">
        <v>3.141E-2</v>
      </c>
      <c r="G420" s="1">
        <v>0.52500000000000002</v>
      </c>
      <c r="H420" s="1">
        <v>0.50485400000000002</v>
      </c>
      <c r="I420" s="1">
        <v>0.60714299999999999</v>
      </c>
      <c r="J420" s="1">
        <v>0.90948151099999996</v>
      </c>
      <c r="K420" s="1">
        <v>1.1598717018000001E-2</v>
      </c>
      <c r="L420" s="4"/>
      <c r="M420" s="4"/>
    </row>
    <row r="421" spans="1:13">
      <c r="A421" s="1" t="s">
        <v>0</v>
      </c>
      <c r="B421" s="1">
        <v>62316070</v>
      </c>
      <c r="C421" s="1">
        <v>62083542</v>
      </c>
      <c r="D421" s="1" t="s">
        <v>7</v>
      </c>
      <c r="E421" s="1" t="s">
        <v>6</v>
      </c>
      <c r="F421" s="1">
        <v>0</v>
      </c>
      <c r="G421" s="1">
        <v>0.61250000000000004</v>
      </c>
      <c r="H421" s="1">
        <v>0.37378600000000001</v>
      </c>
      <c r="I421" s="1">
        <v>0.43367299999999998</v>
      </c>
      <c r="J421" s="1">
        <v>0.90874483900000003</v>
      </c>
      <c r="K421" s="1">
        <v>0.103523816522</v>
      </c>
      <c r="L421" s="4"/>
      <c r="M421" s="4"/>
    </row>
    <row r="422" spans="1:13">
      <c r="A422" s="1" t="s">
        <v>13</v>
      </c>
      <c r="B422" s="1">
        <v>75199461</v>
      </c>
      <c r="C422" s="1">
        <v>75593241</v>
      </c>
      <c r="D422" s="1" t="s">
        <v>7</v>
      </c>
      <c r="E422" s="1" t="s">
        <v>6</v>
      </c>
      <c r="F422" s="1">
        <v>0.81410000000000005</v>
      </c>
      <c r="G422" s="1">
        <v>0</v>
      </c>
      <c r="H422" s="1">
        <v>0.19902900000000001</v>
      </c>
      <c r="I422" s="1">
        <v>0.16836699999999999</v>
      </c>
      <c r="J422" s="1">
        <v>0.90858737899999997</v>
      </c>
      <c r="K422" s="1">
        <v>0.12851959325699999</v>
      </c>
      <c r="L422" s="4"/>
      <c r="M422" s="4"/>
    </row>
    <row r="423" spans="1:13">
      <c r="A423" s="1" t="s">
        <v>19</v>
      </c>
      <c r="B423" s="1">
        <v>132721404</v>
      </c>
      <c r="C423" s="1">
        <v>133478977</v>
      </c>
      <c r="D423" s="1" t="s">
        <v>8</v>
      </c>
      <c r="E423" s="1" t="s">
        <v>9</v>
      </c>
      <c r="F423" s="1">
        <v>4.9739999999999999E-2</v>
      </c>
      <c r="G423" s="1">
        <v>0.28749999999999998</v>
      </c>
      <c r="H423" s="1">
        <v>0.52912599999999999</v>
      </c>
      <c r="I423" s="1">
        <v>0.56632700000000002</v>
      </c>
      <c r="J423" s="1">
        <v>0.90703842499999998</v>
      </c>
      <c r="K423" s="1">
        <v>-0.124820850462</v>
      </c>
      <c r="L423" s="4"/>
      <c r="M423" s="4"/>
    </row>
    <row r="424" spans="1:13">
      <c r="A424" s="1" t="s">
        <v>30</v>
      </c>
      <c r="B424" s="1">
        <v>49620365</v>
      </c>
      <c r="C424" s="1">
        <v>47146735</v>
      </c>
      <c r="D424" s="1" t="s">
        <v>8</v>
      </c>
      <c r="E424" s="1" t="s">
        <v>7</v>
      </c>
      <c r="F424" s="1">
        <v>7.8530000000000006E-3</v>
      </c>
      <c r="G424" s="1">
        <v>0.1875</v>
      </c>
      <c r="H424" s="1">
        <v>0.29126200000000002</v>
      </c>
      <c r="I424" s="1">
        <v>0.45408199999999999</v>
      </c>
      <c r="J424" s="1">
        <v>0.90515783000000005</v>
      </c>
      <c r="K424" s="1">
        <v>-4.6301613498000001E-2</v>
      </c>
      <c r="L424" s="4"/>
      <c r="M424" s="4"/>
    </row>
    <row r="425" spans="1:13">
      <c r="A425" s="1" t="s">
        <v>30</v>
      </c>
      <c r="B425" s="1">
        <v>49619755</v>
      </c>
      <c r="C425" s="1">
        <v>47146125</v>
      </c>
      <c r="D425" s="1" t="s">
        <v>7</v>
      </c>
      <c r="E425" s="1" t="s">
        <v>6</v>
      </c>
      <c r="F425" s="1">
        <v>7.8530000000000006E-3</v>
      </c>
      <c r="G425" s="1">
        <v>0.1875</v>
      </c>
      <c r="H425" s="1">
        <v>0.29126200000000002</v>
      </c>
      <c r="I425" s="1">
        <v>0.45408199999999999</v>
      </c>
      <c r="J425" s="1">
        <v>0.90515783000000005</v>
      </c>
      <c r="K425" s="1">
        <v>-4.6301613498000001E-2</v>
      </c>
      <c r="L425" s="4"/>
      <c r="M425" s="4"/>
    </row>
    <row r="426" spans="1:13">
      <c r="A426" s="1" t="s">
        <v>14</v>
      </c>
      <c r="B426" s="1">
        <v>119105323</v>
      </c>
      <c r="C426" s="1">
        <v>119647946</v>
      </c>
      <c r="D426" s="1" t="s">
        <v>8</v>
      </c>
      <c r="E426" s="1" t="s">
        <v>7</v>
      </c>
      <c r="F426" s="1">
        <v>2.6180000000000001E-3</v>
      </c>
      <c r="G426" s="1">
        <v>8.7499999999999994E-2</v>
      </c>
      <c r="H426" s="1">
        <v>0.25242700000000001</v>
      </c>
      <c r="I426" s="1">
        <v>0.69898000000000005</v>
      </c>
      <c r="J426" s="1">
        <v>0.90419569600000005</v>
      </c>
      <c r="K426" s="1">
        <v>-0.11484889557400001</v>
      </c>
      <c r="L426" s="4"/>
      <c r="M426" s="4"/>
    </row>
    <row r="427" spans="1:13">
      <c r="A427" s="1" t="s">
        <v>14</v>
      </c>
      <c r="B427" s="1">
        <v>119108305</v>
      </c>
      <c r="C427" s="1">
        <v>119650928</v>
      </c>
      <c r="D427" s="1" t="s">
        <v>6</v>
      </c>
      <c r="E427" s="1" t="s">
        <v>8</v>
      </c>
      <c r="F427" s="1">
        <v>2.6180000000000001E-3</v>
      </c>
      <c r="G427" s="1">
        <v>8.7499999999999994E-2</v>
      </c>
      <c r="H427" s="1">
        <v>0.25242700000000001</v>
      </c>
      <c r="I427" s="1">
        <v>0.69898000000000005</v>
      </c>
      <c r="J427" s="1">
        <v>0.90419569600000005</v>
      </c>
      <c r="K427" s="1">
        <v>-0.11484889557400001</v>
      </c>
      <c r="L427" s="4"/>
      <c r="M427" s="4"/>
    </row>
    <row r="428" spans="1:13">
      <c r="A428" s="1" t="s">
        <v>14</v>
      </c>
      <c r="B428" s="1">
        <v>119118196</v>
      </c>
      <c r="C428" s="1">
        <v>119660819</v>
      </c>
      <c r="D428" s="1" t="s">
        <v>7</v>
      </c>
      <c r="E428" s="1" t="s">
        <v>9</v>
      </c>
      <c r="F428" s="1">
        <v>2.6180000000000001E-3</v>
      </c>
      <c r="G428" s="1">
        <v>8.7499999999999994E-2</v>
      </c>
      <c r="H428" s="1">
        <v>0.25242700000000001</v>
      </c>
      <c r="I428" s="1">
        <v>0.69898000000000005</v>
      </c>
      <c r="J428" s="1">
        <v>0.90419569600000005</v>
      </c>
      <c r="K428" s="1">
        <v>-0.11484889557400001</v>
      </c>
      <c r="L428" s="4"/>
      <c r="M428" s="4"/>
    </row>
    <row r="429" spans="1:13">
      <c r="A429" s="1" t="s">
        <v>16</v>
      </c>
      <c r="B429" s="1">
        <v>14457528</v>
      </c>
      <c r="C429" s="1">
        <v>14497153</v>
      </c>
      <c r="D429" s="1" t="s">
        <v>9</v>
      </c>
      <c r="E429" s="1" t="s">
        <v>6</v>
      </c>
      <c r="F429" s="1">
        <v>2.094E-2</v>
      </c>
      <c r="G429" s="1">
        <v>0.125</v>
      </c>
      <c r="H429" s="1">
        <v>0.38349499999999997</v>
      </c>
      <c r="I429" s="1">
        <v>0.53061199999999997</v>
      </c>
      <c r="J429" s="1">
        <v>0.90366068700000002</v>
      </c>
      <c r="K429" s="1">
        <v>-0.13174766364000001</v>
      </c>
      <c r="L429" s="4"/>
      <c r="M429" s="4"/>
    </row>
    <row r="430" spans="1:13">
      <c r="A430" s="1" t="s">
        <v>17</v>
      </c>
      <c r="B430" s="1">
        <v>32731211</v>
      </c>
      <c r="C430" s="1">
        <v>32698988</v>
      </c>
      <c r="D430" s="1" t="s">
        <v>8</v>
      </c>
      <c r="E430" s="1" t="s">
        <v>6</v>
      </c>
      <c r="F430" s="1">
        <v>7.8530000000000006E-3</v>
      </c>
      <c r="G430" s="1">
        <v>6.25E-2</v>
      </c>
      <c r="H430" s="1">
        <v>0.35922300000000001</v>
      </c>
      <c r="I430" s="1">
        <v>0.494898</v>
      </c>
      <c r="J430" s="1">
        <v>0.90343594400000005</v>
      </c>
      <c r="K430" s="1">
        <v>-0.14451745353500001</v>
      </c>
      <c r="L430" s="4"/>
      <c r="M430" s="4"/>
    </row>
    <row r="431" spans="1:13">
      <c r="A431" s="1" t="s">
        <v>25</v>
      </c>
      <c r="B431" s="1">
        <v>113830013</v>
      </c>
      <c r="C431" s="1">
        <v>114842242</v>
      </c>
      <c r="D431" s="1" t="s">
        <v>8</v>
      </c>
      <c r="E431" s="1" t="s">
        <v>9</v>
      </c>
      <c r="F431" s="1">
        <v>8.9010000000000006E-2</v>
      </c>
      <c r="G431" s="1">
        <v>0.72499999999999998</v>
      </c>
      <c r="H431" s="1">
        <v>0.50970899999999997</v>
      </c>
      <c r="I431" s="1">
        <v>0.84183699999999995</v>
      </c>
      <c r="J431" s="1">
        <v>0.90314636100000001</v>
      </c>
      <c r="K431" s="1">
        <v>0.16207687765699999</v>
      </c>
      <c r="L431" s="4"/>
      <c r="M431" s="4"/>
    </row>
    <row r="432" spans="1:13">
      <c r="A432" s="1" t="s">
        <v>0</v>
      </c>
      <c r="B432" s="1">
        <v>62372597</v>
      </c>
      <c r="C432" s="1">
        <v>62140069</v>
      </c>
      <c r="D432" s="1" t="s">
        <v>9</v>
      </c>
      <c r="E432" s="1" t="s">
        <v>7</v>
      </c>
      <c r="F432" s="1">
        <v>0</v>
      </c>
      <c r="G432" s="1">
        <v>0.61250000000000004</v>
      </c>
      <c r="H432" s="1">
        <v>0.37864100000000001</v>
      </c>
      <c r="I432" s="1">
        <v>0.42346899999999998</v>
      </c>
      <c r="J432" s="1">
        <v>0.90268966299999998</v>
      </c>
      <c r="K432" s="1">
        <v>9.9032036870999998E-2</v>
      </c>
      <c r="L432" s="4"/>
      <c r="M432" s="4"/>
    </row>
    <row r="433" spans="1:13">
      <c r="A433" s="1" t="s">
        <v>0</v>
      </c>
      <c r="B433" s="1">
        <v>62389946</v>
      </c>
      <c r="C433" s="1">
        <v>62157418</v>
      </c>
      <c r="D433" s="1" t="s">
        <v>6</v>
      </c>
      <c r="E433" s="1" t="s">
        <v>7</v>
      </c>
      <c r="F433" s="1">
        <v>0</v>
      </c>
      <c r="G433" s="1">
        <v>0.61250000000000004</v>
      </c>
      <c r="H433" s="1">
        <v>0.37378600000000001</v>
      </c>
      <c r="I433" s="1">
        <v>0.42346899999999998</v>
      </c>
      <c r="J433" s="1">
        <v>0.90268966299999998</v>
      </c>
      <c r="K433" s="1">
        <v>0.101087978866</v>
      </c>
      <c r="L433" s="4"/>
      <c r="M433" s="4"/>
    </row>
    <row r="434" spans="1:13">
      <c r="A434" s="1" t="s">
        <v>30</v>
      </c>
      <c r="B434" s="1">
        <v>49619796</v>
      </c>
      <c r="C434" s="1">
        <v>47146166</v>
      </c>
      <c r="D434" s="1" t="s">
        <v>9</v>
      </c>
      <c r="E434" s="1" t="s">
        <v>8</v>
      </c>
      <c r="F434" s="1">
        <v>0</v>
      </c>
      <c r="G434" s="1">
        <v>0.1875</v>
      </c>
      <c r="H434" s="1">
        <v>0.27669899999999997</v>
      </c>
      <c r="I434" s="1">
        <v>0.37755100000000003</v>
      </c>
      <c r="J434" s="1">
        <v>0.90246215600000002</v>
      </c>
      <c r="K434" s="1">
        <v>-3.3677171648999998E-2</v>
      </c>
      <c r="L434" s="4"/>
      <c r="M434" s="4"/>
    </row>
    <row r="435" spans="1:13">
      <c r="A435" s="1" t="s">
        <v>15</v>
      </c>
      <c r="B435" s="1">
        <v>73857720</v>
      </c>
      <c r="C435" s="1">
        <v>73906871</v>
      </c>
      <c r="D435" s="1" t="s">
        <v>6</v>
      </c>
      <c r="E435" s="1" t="s">
        <v>7</v>
      </c>
      <c r="F435" s="1">
        <v>0</v>
      </c>
      <c r="G435" s="1">
        <v>7.4999999999999997E-2</v>
      </c>
      <c r="H435" s="1">
        <v>0.165049</v>
      </c>
      <c r="I435" s="1">
        <v>0.64795899999999995</v>
      </c>
      <c r="J435" s="1">
        <v>0.90237972300000002</v>
      </c>
      <c r="K435" s="1">
        <v>-5.8348059990999998E-2</v>
      </c>
      <c r="L435" s="4"/>
      <c r="M435" s="4"/>
    </row>
    <row r="436" spans="1:13">
      <c r="A436" s="1" t="s">
        <v>28</v>
      </c>
      <c r="B436" s="1">
        <v>19876531</v>
      </c>
      <c r="C436" s="1">
        <v>19887853</v>
      </c>
      <c r="D436" s="1" t="s">
        <v>7</v>
      </c>
      <c r="E436" s="1" t="s">
        <v>9</v>
      </c>
      <c r="F436" s="1">
        <v>1.5709999999999998E-2</v>
      </c>
      <c r="G436" s="1">
        <v>0.21249999999999999</v>
      </c>
      <c r="H436" s="1">
        <v>0.38349499999999997</v>
      </c>
      <c r="I436" s="1">
        <v>0.51530600000000004</v>
      </c>
      <c r="J436" s="1">
        <v>0.90160683699999999</v>
      </c>
      <c r="K436" s="1">
        <v>-8.5428418019999994E-2</v>
      </c>
      <c r="L436" s="4"/>
      <c r="M436" s="4"/>
    </row>
    <row r="437" spans="1:13">
      <c r="A437" s="1" t="s">
        <v>17</v>
      </c>
      <c r="B437" s="1">
        <v>147667516</v>
      </c>
      <c r="C437" s="1">
        <v>147988652</v>
      </c>
      <c r="D437" s="1" t="s">
        <v>9</v>
      </c>
      <c r="E437" s="1" t="s">
        <v>8</v>
      </c>
      <c r="F437" s="1">
        <v>2.6180000000000001E-3</v>
      </c>
      <c r="G437" s="1">
        <v>0.05</v>
      </c>
      <c r="H437" s="1">
        <v>0.32038800000000001</v>
      </c>
      <c r="I437" s="1">
        <v>0.44387799999999999</v>
      </c>
      <c r="J437" s="1">
        <v>0.90100320499999997</v>
      </c>
      <c r="K437" s="1">
        <v>-0.11931140888</v>
      </c>
      <c r="L437" s="4"/>
      <c r="M437" s="4"/>
    </row>
    <row r="438" spans="1:13">
      <c r="A438" s="1" t="s">
        <v>14</v>
      </c>
      <c r="B438" s="1">
        <v>55051671</v>
      </c>
      <c r="C438" s="1">
        <v>55517344</v>
      </c>
      <c r="D438" s="1" t="s">
        <v>8</v>
      </c>
      <c r="E438" s="1" t="s">
        <v>9</v>
      </c>
      <c r="F438" s="1">
        <v>2.6180000000000001E-3</v>
      </c>
      <c r="G438" s="1">
        <v>0</v>
      </c>
      <c r="H438" s="1">
        <v>0.213592</v>
      </c>
      <c r="I438" s="1">
        <v>0.60204100000000005</v>
      </c>
      <c r="J438" s="1">
        <v>0.89985130099999999</v>
      </c>
      <c r="K438" s="1">
        <v>-0.12803195741599999</v>
      </c>
      <c r="L438" s="4"/>
      <c r="M438" s="4"/>
    </row>
    <row r="439" spans="1:13">
      <c r="A439" s="1" t="s">
        <v>23</v>
      </c>
      <c r="B439" s="1">
        <v>23976614</v>
      </c>
      <c r="C439" s="1">
        <v>23976723</v>
      </c>
      <c r="D439" s="1" t="s">
        <v>8</v>
      </c>
      <c r="E439" s="1" t="s">
        <v>9</v>
      </c>
      <c r="F439" s="1">
        <v>4.9739999999999999E-2</v>
      </c>
      <c r="G439" s="1">
        <v>0.8</v>
      </c>
      <c r="H439" s="1">
        <v>0.43689299999999998</v>
      </c>
      <c r="I439" s="1">
        <v>0.60204100000000005</v>
      </c>
      <c r="J439" s="1">
        <v>0.89962832400000003</v>
      </c>
      <c r="K439" s="1">
        <v>0.20054435920700001</v>
      </c>
      <c r="L439" s="4"/>
      <c r="M439" s="4"/>
    </row>
    <row r="440" spans="1:13">
      <c r="A440" s="1" t="s">
        <v>14</v>
      </c>
      <c r="B440" s="1">
        <v>218412790</v>
      </c>
      <c r="C440" s="1">
        <v>218586132</v>
      </c>
      <c r="D440" s="1" t="s">
        <v>6</v>
      </c>
      <c r="E440" s="1" t="s">
        <v>7</v>
      </c>
      <c r="F440" s="1">
        <v>2.6180000000000001E-3</v>
      </c>
      <c r="G440" s="1">
        <v>0</v>
      </c>
      <c r="H440" s="1">
        <v>0.24757299999999999</v>
      </c>
      <c r="I440" s="1">
        <v>0.56632700000000002</v>
      </c>
      <c r="J440" s="1">
        <v>0.89934327599999997</v>
      </c>
      <c r="K440" s="1">
        <v>-0.13955912825700001</v>
      </c>
      <c r="L440" s="4"/>
      <c r="M440" s="4"/>
    </row>
    <row r="441" spans="1:13">
      <c r="A441" s="1" t="s">
        <v>31</v>
      </c>
      <c r="B441" s="1">
        <v>98958119</v>
      </c>
      <c r="C441" s="1">
        <v>99610373</v>
      </c>
      <c r="D441" s="1" t="s">
        <v>9</v>
      </c>
      <c r="E441" s="1" t="s">
        <v>8</v>
      </c>
      <c r="F441" s="1">
        <v>7.0680000000000007E-2</v>
      </c>
      <c r="G441" s="1">
        <v>0.96250000000000002</v>
      </c>
      <c r="H441" s="1">
        <v>0.51456299999999999</v>
      </c>
      <c r="I441" s="1">
        <v>0.64285700000000001</v>
      </c>
      <c r="J441" s="1">
        <v>0.89776949299999997</v>
      </c>
      <c r="K441" s="1">
        <v>0.25629924884900002</v>
      </c>
      <c r="L441" s="4"/>
      <c r="M441" s="4"/>
    </row>
    <row r="442" spans="1:13">
      <c r="A442" s="1" t="s">
        <v>28</v>
      </c>
      <c r="B442" s="1">
        <v>27830516</v>
      </c>
      <c r="C442" s="1">
        <v>27841837</v>
      </c>
      <c r="D442" s="1" t="s">
        <v>6</v>
      </c>
      <c r="E442" s="1" t="s">
        <v>8</v>
      </c>
      <c r="F442" s="1">
        <v>1.8319999999999999E-2</v>
      </c>
      <c r="G442" s="1">
        <v>0.22500000000000001</v>
      </c>
      <c r="H442" s="1">
        <v>0.47087400000000001</v>
      </c>
      <c r="I442" s="1">
        <v>0.46938800000000003</v>
      </c>
      <c r="J442" s="1">
        <v>0.896339573</v>
      </c>
      <c r="K442" s="1">
        <v>-0.110905893432</v>
      </c>
      <c r="L442" s="4"/>
      <c r="M442" s="4"/>
    </row>
    <row r="443" spans="1:13">
      <c r="A443" s="1" t="s">
        <v>0</v>
      </c>
      <c r="B443" s="1">
        <v>6290446</v>
      </c>
      <c r="C443" s="1">
        <v>6311676</v>
      </c>
      <c r="D443" s="1" t="s">
        <v>6</v>
      </c>
      <c r="E443" s="1" t="s">
        <v>8</v>
      </c>
      <c r="F443" s="1">
        <v>3.4029999999999998E-2</v>
      </c>
      <c r="G443" s="1">
        <v>0.96250000000000002</v>
      </c>
      <c r="H443" s="1">
        <v>0.65534000000000003</v>
      </c>
      <c r="I443" s="1">
        <v>0.438776</v>
      </c>
      <c r="J443" s="1">
        <v>0.89583245099999997</v>
      </c>
      <c r="K443" s="1">
        <v>0.12432178135999999</v>
      </c>
      <c r="L443" s="4"/>
      <c r="M443" s="4"/>
    </row>
    <row r="444" spans="1:13">
      <c r="A444" s="1" t="s">
        <v>17</v>
      </c>
      <c r="B444" s="1">
        <v>39307506</v>
      </c>
      <c r="C444" s="1">
        <v>39275282</v>
      </c>
      <c r="D444" s="1" t="s">
        <v>6</v>
      </c>
      <c r="E444" s="1" t="s">
        <v>7</v>
      </c>
      <c r="F444" s="1">
        <v>3.4029999999999998E-2</v>
      </c>
      <c r="G444" s="1">
        <v>0.23749999999999999</v>
      </c>
      <c r="H444" s="1">
        <v>0.50970899999999997</v>
      </c>
      <c r="I444" s="1">
        <v>0.55101999999999995</v>
      </c>
      <c r="J444" s="1">
        <v>0.89578629200000004</v>
      </c>
      <c r="K444" s="1">
        <v>-0.14072933091000001</v>
      </c>
      <c r="L444" s="4"/>
      <c r="M444" s="4"/>
    </row>
    <row r="445" spans="1:13">
      <c r="A445" s="1" t="s">
        <v>28</v>
      </c>
      <c r="B445" s="1">
        <v>86876786</v>
      </c>
      <c r="C445" s="1">
        <v>86910392</v>
      </c>
      <c r="D445" s="1" t="s">
        <v>9</v>
      </c>
      <c r="E445" s="1" t="s">
        <v>8</v>
      </c>
      <c r="F445" s="1">
        <v>6.8059999999999996E-2</v>
      </c>
      <c r="G445" s="1">
        <v>0.83750000000000002</v>
      </c>
      <c r="H445" s="1">
        <v>0.68446600000000002</v>
      </c>
      <c r="I445" s="1">
        <v>0.55101999999999995</v>
      </c>
      <c r="J445" s="1">
        <v>0.893065043</v>
      </c>
      <c r="K445" s="1">
        <v>7.3909300639999995E-2</v>
      </c>
      <c r="L445" s="4"/>
      <c r="M445" s="4"/>
    </row>
    <row r="446" spans="1:13">
      <c r="A446" s="1" t="s">
        <v>14</v>
      </c>
      <c r="B446" s="1">
        <v>11898666</v>
      </c>
      <c r="C446" s="1">
        <v>11958723</v>
      </c>
      <c r="D446" s="1" t="s">
        <v>6</v>
      </c>
      <c r="E446" s="1" t="s">
        <v>7</v>
      </c>
      <c r="F446" s="1">
        <v>2.3560000000000001E-2</v>
      </c>
      <c r="G446" s="1">
        <v>0.35</v>
      </c>
      <c r="H446" s="1">
        <v>0.5</v>
      </c>
      <c r="I446" s="1">
        <v>0.47449000000000002</v>
      </c>
      <c r="J446" s="1">
        <v>0.89289459000000004</v>
      </c>
      <c r="K446" s="1">
        <v>-6.7639500000000005E-2</v>
      </c>
      <c r="L446" s="4"/>
      <c r="M446" s="4"/>
    </row>
    <row r="447" spans="1:13">
      <c r="A447" s="1" t="s">
        <v>14</v>
      </c>
      <c r="B447" s="1">
        <v>11899159</v>
      </c>
      <c r="C447" s="1">
        <v>11959216</v>
      </c>
      <c r="D447" s="1" t="s">
        <v>7</v>
      </c>
      <c r="E447" s="1" t="s">
        <v>6</v>
      </c>
      <c r="F447" s="1">
        <v>2.3560000000000001E-2</v>
      </c>
      <c r="G447" s="1">
        <v>0.35</v>
      </c>
      <c r="H447" s="1">
        <v>0.5</v>
      </c>
      <c r="I447" s="1">
        <v>0.47449000000000002</v>
      </c>
      <c r="J447" s="1">
        <v>0.89289459000000004</v>
      </c>
      <c r="K447" s="1">
        <v>-6.7639500000000005E-2</v>
      </c>
      <c r="L447" s="4"/>
      <c r="M447" s="4"/>
    </row>
    <row r="448" spans="1:13">
      <c r="A448" s="1" t="s">
        <v>33</v>
      </c>
      <c r="B448" s="1">
        <v>36547469</v>
      </c>
      <c r="C448" s="1">
        <v>37919767</v>
      </c>
      <c r="D448" s="1" t="s">
        <v>9</v>
      </c>
      <c r="E448" s="1" t="s">
        <v>8</v>
      </c>
      <c r="F448" s="1">
        <v>6.021E-2</v>
      </c>
      <c r="G448" s="1">
        <v>0.75</v>
      </c>
      <c r="H448" s="1">
        <v>0.56310700000000002</v>
      </c>
      <c r="I448" s="1">
        <v>0.57142899999999996</v>
      </c>
      <c r="J448" s="1">
        <v>0.89261753099999996</v>
      </c>
      <c r="K448" s="1">
        <v>9.5543252566999998E-2</v>
      </c>
      <c r="L448" s="4"/>
      <c r="M448" s="4"/>
    </row>
    <row r="449" spans="1:13">
      <c r="A449" s="1" t="s">
        <v>16</v>
      </c>
      <c r="B449" s="1">
        <v>150920255</v>
      </c>
      <c r="C449" s="1">
        <v>150617343</v>
      </c>
      <c r="D449" s="1" t="s">
        <v>8</v>
      </c>
      <c r="E449" s="1" t="s">
        <v>6</v>
      </c>
      <c r="F449" s="1">
        <v>0.13089999999999999</v>
      </c>
      <c r="G449" s="1">
        <v>0.42499999999999999</v>
      </c>
      <c r="H449" s="1">
        <v>0.893204</v>
      </c>
      <c r="I449" s="1">
        <v>0.63265300000000002</v>
      </c>
      <c r="J449" s="1">
        <v>0.89242058199999996</v>
      </c>
      <c r="K449" s="1">
        <v>-0.23492276161199999</v>
      </c>
      <c r="L449" s="4"/>
      <c r="M449" s="4"/>
    </row>
    <row r="450" spans="1:13">
      <c r="A450" s="1" t="s">
        <v>17</v>
      </c>
      <c r="B450" s="1">
        <v>34856859</v>
      </c>
      <c r="C450" s="1">
        <v>34824636</v>
      </c>
      <c r="D450" s="1" t="s">
        <v>7</v>
      </c>
      <c r="E450" s="1" t="s">
        <v>6</v>
      </c>
      <c r="F450" s="1">
        <v>7.8530000000000006E-3</v>
      </c>
      <c r="G450" s="1">
        <v>0.1875</v>
      </c>
      <c r="H450" s="1">
        <v>0.46116499999999999</v>
      </c>
      <c r="I450" s="1">
        <v>0.36734699999999998</v>
      </c>
      <c r="J450" s="1">
        <v>0.89229154099999997</v>
      </c>
      <c r="K450" s="1">
        <v>-9.8380925509999995E-2</v>
      </c>
      <c r="L450" s="4"/>
      <c r="M450" s="4"/>
    </row>
    <row r="451" spans="1:13">
      <c r="A451" s="1" t="s">
        <v>16</v>
      </c>
      <c r="B451" s="1">
        <v>89820542</v>
      </c>
      <c r="C451" s="1">
        <v>89449856</v>
      </c>
      <c r="D451" s="1" t="s">
        <v>6</v>
      </c>
      <c r="E451" s="1" t="s">
        <v>9</v>
      </c>
      <c r="F451" s="1">
        <v>5.2630000000000003E-3</v>
      </c>
      <c r="G451" s="1">
        <v>0.51249999999999996</v>
      </c>
      <c r="H451" s="1">
        <v>0.37864100000000001</v>
      </c>
      <c r="I451" s="1">
        <v>0.36734699999999998</v>
      </c>
      <c r="J451" s="1">
        <v>0.89160351000000004</v>
      </c>
      <c r="K451" s="1">
        <v>4.8468202156E-2</v>
      </c>
      <c r="L451" s="4"/>
      <c r="M451" s="4"/>
    </row>
    <row r="452" spans="1:13">
      <c r="A452" s="1" t="s">
        <v>0</v>
      </c>
      <c r="B452" s="1">
        <v>2785099</v>
      </c>
      <c r="C452" s="1">
        <v>2806329</v>
      </c>
      <c r="D452" s="1" t="s">
        <v>8</v>
      </c>
      <c r="E452" s="1" t="s">
        <v>9</v>
      </c>
      <c r="F452" s="1">
        <v>5.2360000000000002E-3</v>
      </c>
      <c r="G452" s="1">
        <v>0.13750000000000001</v>
      </c>
      <c r="H452" s="1">
        <v>0.286408</v>
      </c>
      <c r="I452" s="1">
        <v>0.51020399999999999</v>
      </c>
      <c r="J452" s="1">
        <v>0.88961344499999995</v>
      </c>
      <c r="K452" s="1">
        <v>-7.5193774943999994E-2</v>
      </c>
      <c r="L452" s="4"/>
      <c r="M452" s="4"/>
    </row>
    <row r="453" spans="1:13">
      <c r="A453" s="1" t="s">
        <v>17</v>
      </c>
      <c r="B453" s="1">
        <v>16124329</v>
      </c>
      <c r="C453" s="1">
        <v>16124560</v>
      </c>
      <c r="D453" s="1" t="s">
        <v>9</v>
      </c>
      <c r="E453" s="1" t="s">
        <v>8</v>
      </c>
      <c r="F453" s="1">
        <v>5.2360000000000002E-3</v>
      </c>
      <c r="G453" s="1">
        <v>0</v>
      </c>
      <c r="H453" s="1">
        <v>0.23300999999999999</v>
      </c>
      <c r="I453" s="1">
        <v>0.64795899999999995</v>
      </c>
      <c r="J453" s="1">
        <v>0.88940169999999996</v>
      </c>
      <c r="K453" s="1">
        <v>-0.14976088623</v>
      </c>
      <c r="L453" s="4"/>
      <c r="M453" s="4"/>
    </row>
    <row r="454" spans="1:13">
      <c r="A454" s="1" t="s">
        <v>17</v>
      </c>
      <c r="B454" s="1">
        <v>16126703</v>
      </c>
      <c r="C454" s="1">
        <v>16126934</v>
      </c>
      <c r="D454" s="1" t="s">
        <v>7</v>
      </c>
      <c r="E454" s="1" t="s">
        <v>6</v>
      </c>
      <c r="F454" s="1">
        <v>5.2360000000000002E-3</v>
      </c>
      <c r="G454" s="1">
        <v>0</v>
      </c>
      <c r="H454" s="1">
        <v>0.23300999999999999</v>
      </c>
      <c r="I454" s="1">
        <v>0.653061</v>
      </c>
      <c r="J454" s="1">
        <v>0.88940169999999996</v>
      </c>
      <c r="K454" s="1">
        <v>-0.15094970325000001</v>
      </c>
      <c r="L454" s="4"/>
      <c r="M454" s="4"/>
    </row>
    <row r="455" spans="1:13">
      <c r="A455" s="1" t="s">
        <v>17</v>
      </c>
      <c r="B455" s="1">
        <v>16130925</v>
      </c>
      <c r="C455" s="1">
        <v>16131156</v>
      </c>
      <c r="D455" s="1" t="s">
        <v>9</v>
      </c>
      <c r="E455" s="1" t="s">
        <v>8</v>
      </c>
      <c r="F455" s="1">
        <v>5.2360000000000002E-3</v>
      </c>
      <c r="G455" s="1">
        <v>0</v>
      </c>
      <c r="H455" s="1">
        <v>0.23786399999999999</v>
      </c>
      <c r="I455" s="1">
        <v>0.653061</v>
      </c>
      <c r="J455" s="1">
        <v>0.88940169999999996</v>
      </c>
      <c r="K455" s="1">
        <v>-0.1540942458</v>
      </c>
      <c r="L455" s="4"/>
      <c r="M455" s="4"/>
    </row>
    <row r="456" spans="1:13">
      <c r="A456" s="1" t="s">
        <v>26</v>
      </c>
      <c r="B456" s="1">
        <v>47520012</v>
      </c>
      <c r="C456" s="1">
        <v>47522029</v>
      </c>
      <c r="D456" s="1" t="s">
        <v>7</v>
      </c>
      <c r="E456" s="1" t="s">
        <v>6</v>
      </c>
      <c r="F456" s="1">
        <v>9.6860000000000002E-2</v>
      </c>
      <c r="G456" s="1">
        <v>1</v>
      </c>
      <c r="H456" s="1">
        <v>0.81067999999999996</v>
      </c>
      <c r="I456" s="1">
        <v>0.54591800000000001</v>
      </c>
      <c r="J456" s="1">
        <v>0.88859536800000005</v>
      </c>
      <c r="K456" s="1">
        <v>8.5015660559999998E-2</v>
      </c>
      <c r="L456" s="4"/>
      <c r="M456" s="4"/>
    </row>
    <row r="457" spans="1:13">
      <c r="A457" s="1" t="s">
        <v>20</v>
      </c>
      <c r="B457" s="1">
        <v>7394133</v>
      </c>
      <c r="C457" s="1">
        <v>7297452</v>
      </c>
      <c r="D457" s="1" t="s">
        <v>7</v>
      </c>
      <c r="E457" s="1" t="s">
        <v>6</v>
      </c>
      <c r="F457" s="1">
        <v>4.4499999999999998E-2</v>
      </c>
      <c r="G457" s="1">
        <v>0.33750000000000002</v>
      </c>
      <c r="H457" s="1">
        <v>0.325243</v>
      </c>
      <c r="I457" s="1">
        <v>0.88265300000000002</v>
      </c>
      <c r="J457" s="1">
        <v>0.88832360300000002</v>
      </c>
      <c r="K457" s="1">
        <v>1.0273241321E-2</v>
      </c>
      <c r="L457" s="4"/>
      <c r="M457" s="4"/>
    </row>
    <row r="458" spans="1:13">
      <c r="A458" s="1" t="s">
        <v>24</v>
      </c>
      <c r="B458" s="1">
        <v>4531282</v>
      </c>
      <c r="C458" s="1">
        <v>4573474</v>
      </c>
      <c r="D458" s="1" t="s">
        <v>6</v>
      </c>
      <c r="E458" s="1" t="s">
        <v>7</v>
      </c>
      <c r="F458" s="1">
        <v>9.1619999999999993E-2</v>
      </c>
      <c r="G458" s="1">
        <v>0.66249999999999998</v>
      </c>
      <c r="H458" s="1">
        <v>0.46601900000000002</v>
      </c>
      <c r="I458" s="1">
        <v>0.85204100000000005</v>
      </c>
      <c r="J458" s="1">
        <v>0.88762682400000004</v>
      </c>
      <c r="K458" s="1">
        <v>0.149408278501</v>
      </c>
      <c r="L458" s="4"/>
      <c r="M458" s="4"/>
    </row>
    <row r="459" spans="1:13">
      <c r="A459" s="1" t="s">
        <v>24</v>
      </c>
      <c r="B459" s="1">
        <v>44168842</v>
      </c>
      <c r="C459" s="1">
        <v>44664290</v>
      </c>
      <c r="D459" s="1" t="s">
        <v>8</v>
      </c>
      <c r="E459" s="1" t="s">
        <v>9</v>
      </c>
      <c r="F459" s="1">
        <v>0.75390000000000001</v>
      </c>
      <c r="G459" s="1">
        <v>0</v>
      </c>
      <c r="H459" s="1">
        <v>4.8543700000000002E-3</v>
      </c>
      <c r="I459" s="1">
        <v>0.153061</v>
      </c>
      <c r="J459" s="1">
        <v>0.88751896600000002</v>
      </c>
      <c r="K459" s="1">
        <v>2.9166948164300001E-3</v>
      </c>
      <c r="L459" s="4"/>
      <c r="M459" s="4"/>
    </row>
    <row r="460" spans="1:13">
      <c r="A460" s="1" t="s">
        <v>14</v>
      </c>
      <c r="B460" s="1">
        <v>118946609</v>
      </c>
      <c r="C460" s="1">
        <v>119489232</v>
      </c>
      <c r="D460" s="1" t="s">
        <v>8</v>
      </c>
      <c r="E460" s="1" t="s">
        <v>7</v>
      </c>
      <c r="F460" s="1">
        <v>6.5449999999999994E-2</v>
      </c>
      <c r="G460" s="1">
        <v>0.91249999999999998</v>
      </c>
      <c r="H460" s="1">
        <v>0.48543700000000001</v>
      </c>
      <c r="I460" s="1">
        <v>0.83163299999999996</v>
      </c>
      <c r="J460" s="1">
        <v>0.88673841200000003</v>
      </c>
      <c r="K460" s="1">
        <v>0.32720841052900002</v>
      </c>
      <c r="L460" s="4"/>
      <c r="M460" s="4"/>
    </row>
    <row r="461" spans="1:13">
      <c r="A461" s="1" t="s">
        <v>14</v>
      </c>
      <c r="B461" s="1">
        <v>118950308</v>
      </c>
      <c r="C461" s="1">
        <v>119492931</v>
      </c>
      <c r="D461" s="1" t="s">
        <v>8</v>
      </c>
      <c r="E461" s="1" t="s">
        <v>9</v>
      </c>
      <c r="F461" s="1">
        <v>6.5449999999999994E-2</v>
      </c>
      <c r="G461" s="1">
        <v>0.91249999999999998</v>
      </c>
      <c r="H461" s="1">
        <v>0.48543700000000001</v>
      </c>
      <c r="I461" s="1">
        <v>0.83163299999999996</v>
      </c>
      <c r="J461" s="1">
        <v>0.88673841200000003</v>
      </c>
      <c r="K461" s="1">
        <v>0.32720841052900002</v>
      </c>
      <c r="L461" s="4"/>
      <c r="M461" s="4"/>
    </row>
    <row r="462" spans="1:13">
      <c r="A462" s="1" t="s">
        <v>14</v>
      </c>
      <c r="B462" s="1">
        <v>118951510</v>
      </c>
      <c r="C462" s="1">
        <v>119494133</v>
      </c>
      <c r="D462" s="1" t="s">
        <v>8</v>
      </c>
      <c r="E462" s="1" t="s">
        <v>7</v>
      </c>
      <c r="F462" s="1">
        <v>6.5449999999999994E-2</v>
      </c>
      <c r="G462" s="1">
        <v>0.91249999999999998</v>
      </c>
      <c r="H462" s="1">
        <v>0.48058299999999998</v>
      </c>
      <c r="I462" s="1">
        <v>0.83163299999999996</v>
      </c>
      <c r="J462" s="1">
        <v>0.88673841200000003</v>
      </c>
      <c r="K462" s="1">
        <v>0.33092746281099999</v>
      </c>
      <c r="L462" s="4"/>
      <c r="M462" s="4"/>
    </row>
    <row r="463" spans="1:13">
      <c r="A463" s="1" t="s">
        <v>14</v>
      </c>
      <c r="B463" s="1">
        <v>118953090</v>
      </c>
      <c r="C463" s="1">
        <v>119495713</v>
      </c>
      <c r="D463" s="1" t="s">
        <v>6</v>
      </c>
      <c r="E463" s="1" t="s">
        <v>8</v>
      </c>
      <c r="F463" s="1">
        <v>6.5449999999999994E-2</v>
      </c>
      <c r="G463" s="1" t="s">
        <v>34</v>
      </c>
      <c r="H463" s="1">
        <v>1</v>
      </c>
      <c r="I463" s="1">
        <v>1</v>
      </c>
      <c r="J463" s="1">
        <v>0.88673841200000003</v>
      </c>
      <c r="K463" s="1" t="s">
        <v>34</v>
      </c>
      <c r="L463" s="4"/>
      <c r="M463" s="4"/>
    </row>
    <row r="464" spans="1:13">
      <c r="A464" s="1" t="s">
        <v>14</v>
      </c>
      <c r="B464" s="1">
        <v>118956659</v>
      </c>
      <c r="C464" s="1">
        <v>119499282</v>
      </c>
      <c r="D464" s="1" t="s">
        <v>9</v>
      </c>
      <c r="E464" s="1" t="s">
        <v>8</v>
      </c>
      <c r="F464" s="1">
        <v>6.5449999999999994E-2</v>
      </c>
      <c r="G464" s="1">
        <v>0.91249999999999998</v>
      </c>
      <c r="H464" s="1">
        <v>0.48543700000000001</v>
      </c>
      <c r="I464" s="1">
        <v>0.83163299999999996</v>
      </c>
      <c r="J464" s="1">
        <v>0.88673841200000003</v>
      </c>
      <c r="K464" s="1">
        <v>0.32720841052900002</v>
      </c>
      <c r="L464" s="4"/>
      <c r="M464" s="4"/>
    </row>
    <row r="465" spans="1:13">
      <c r="A465" s="1" t="s">
        <v>14</v>
      </c>
      <c r="B465" s="1">
        <v>118959392</v>
      </c>
      <c r="C465" s="1">
        <v>119502015</v>
      </c>
      <c r="D465" s="1" t="s">
        <v>9</v>
      </c>
      <c r="E465" s="1" t="s">
        <v>6</v>
      </c>
      <c r="F465" s="1">
        <v>6.5449999999999994E-2</v>
      </c>
      <c r="G465" s="1">
        <v>0.9</v>
      </c>
      <c r="H465" s="1">
        <v>0.48543700000000001</v>
      </c>
      <c r="I465" s="1">
        <v>0.83163299999999996</v>
      </c>
      <c r="J465" s="1">
        <v>0.88673841200000003</v>
      </c>
      <c r="K465" s="1">
        <v>0.31763112302899998</v>
      </c>
      <c r="L465" s="4"/>
      <c r="M465" s="4"/>
    </row>
    <row r="466" spans="1:13">
      <c r="A466" s="1" t="s">
        <v>14</v>
      </c>
      <c r="B466" s="1">
        <v>118959577</v>
      </c>
      <c r="C466" s="1">
        <v>119502200</v>
      </c>
      <c r="D466" s="1" t="s">
        <v>7</v>
      </c>
      <c r="E466" s="1" t="s">
        <v>6</v>
      </c>
      <c r="F466" s="1">
        <v>6.5449999999999994E-2</v>
      </c>
      <c r="G466" s="1">
        <v>0.9</v>
      </c>
      <c r="H466" s="1">
        <v>0.47572799999999998</v>
      </c>
      <c r="I466" s="1">
        <v>0.83163299999999996</v>
      </c>
      <c r="J466" s="1">
        <v>0.88673841200000003</v>
      </c>
      <c r="K466" s="1">
        <v>0.32506999377599999</v>
      </c>
      <c r="L466" s="4"/>
      <c r="M466" s="4"/>
    </row>
    <row r="467" spans="1:13">
      <c r="A467" s="1" t="s">
        <v>14</v>
      </c>
      <c r="B467" s="1">
        <v>118960151</v>
      </c>
      <c r="C467" s="1">
        <v>119502774</v>
      </c>
      <c r="D467" s="1" t="s">
        <v>7</v>
      </c>
      <c r="E467" s="1" t="s">
        <v>9</v>
      </c>
      <c r="F467" s="1">
        <v>6.5449999999999994E-2</v>
      </c>
      <c r="G467" s="1">
        <v>0.9</v>
      </c>
      <c r="H467" s="1">
        <v>0.47572799999999998</v>
      </c>
      <c r="I467" s="1">
        <v>0.83163299999999996</v>
      </c>
      <c r="J467" s="1">
        <v>0.88673841200000003</v>
      </c>
      <c r="K467" s="1">
        <v>0.32506999377599999</v>
      </c>
      <c r="L467" s="4"/>
      <c r="M467" s="4"/>
    </row>
    <row r="468" spans="1:13">
      <c r="A468" s="1" t="s">
        <v>15</v>
      </c>
      <c r="B468" s="1">
        <v>6451575</v>
      </c>
      <c r="C468" s="1">
        <v>6493262</v>
      </c>
      <c r="D468" s="1" t="s">
        <v>7</v>
      </c>
      <c r="E468" s="1" t="s">
        <v>6</v>
      </c>
      <c r="F468" s="1">
        <v>1.8319999999999999E-2</v>
      </c>
      <c r="G468" s="1">
        <v>0.38750000000000001</v>
      </c>
      <c r="H468" s="1">
        <v>0.41262100000000002</v>
      </c>
      <c r="I468" s="1">
        <v>0.51530600000000004</v>
      </c>
      <c r="J468" s="1">
        <v>0.88615313399999995</v>
      </c>
      <c r="K468" s="1">
        <v>-1.2484785306E-2</v>
      </c>
      <c r="L468" s="4"/>
      <c r="M468" s="4"/>
    </row>
    <row r="469" spans="1:13">
      <c r="A469" s="1" t="s">
        <v>25</v>
      </c>
      <c r="B469" s="1">
        <v>10747724</v>
      </c>
      <c r="C469" s="1">
        <v>10605234</v>
      </c>
      <c r="D469" s="1" t="s">
        <v>6</v>
      </c>
      <c r="E469" s="1" t="s">
        <v>7</v>
      </c>
      <c r="F469" s="1">
        <v>1.047E-2</v>
      </c>
      <c r="G469" s="1">
        <v>0.36249999999999999</v>
      </c>
      <c r="H469" s="1">
        <v>0.35436899999999999</v>
      </c>
      <c r="I469" s="1">
        <v>0.47959200000000002</v>
      </c>
      <c r="J469" s="1">
        <v>0.88502133599999999</v>
      </c>
      <c r="K469" s="1">
        <v>3.8144309820000001E-3</v>
      </c>
      <c r="L469" s="4"/>
      <c r="M469" s="4"/>
    </row>
    <row r="470" spans="1:13">
      <c r="A470" s="1" t="s">
        <v>13</v>
      </c>
      <c r="B470" s="1">
        <v>112714019</v>
      </c>
      <c r="C470" s="1">
        <v>113151824</v>
      </c>
      <c r="D470" s="1" t="s">
        <v>6</v>
      </c>
      <c r="E470" s="1" t="s">
        <v>8</v>
      </c>
      <c r="F470" s="1">
        <v>7.8530000000000003E-2</v>
      </c>
      <c r="G470" s="1">
        <v>0.52500000000000002</v>
      </c>
      <c r="H470" s="1">
        <v>0.62621400000000005</v>
      </c>
      <c r="I470" s="1">
        <v>0.66326499999999999</v>
      </c>
      <c r="J470" s="1">
        <v>0.88496863800000003</v>
      </c>
      <c r="K470" s="1">
        <v>-5.9183368290000003E-2</v>
      </c>
      <c r="L470" s="4"/>
      <c r="M470" s="4"/>
    </row>
    <row r="471" spans="1:13">
      <c r="A471" s="1" t="s">
        <v>13</v>
      </c>
      <c r="B471" s="1">
        <v>112714292</v>
      </c>
      <c r="C471" s="1">
        <v>113152097</v>
      </c>
      <c r="D471" s="1" t="s">
        <v>6</v>
      </c>
      <c r="E471" s="1" t="s">
        <v>7</v>
      </c>
      <c r="F471" s="1">
        <v>7.8530000000000003E-2</v>
      </c>
      <c r="G471" s="1">
        <v>0.52500000000000002</v>
      </c>
      <c r="H471" s="1">
        <v>0.62621400000000005</v>
      </c>
      <c r="I471" s="1">
        <v>0.66326499999999999</v>
      </c>
      <c r="J471" s="1">
        <v>0.88496863800000003</v>
      </c>
      <c r="K471" s="1">
        <v>-5.9183368290000003E-2</v>
      </c>
      <c r="L471" s="4"/>
      <c r="M471" s="4"/>
    </row>
    <row r="472" spans="1:13">
      <c r="A472" s="1" t="s">
        <v>13</v>
      </c>
      <c r="B472" s="1">
        <v>112714401</v>
      </c>
      <c r="C472" s="1">
        <v>113152206</v>
      </c>
      <c r="D472" s="1" t="s">
        <v>8</v>
      </c>
      <c r="E472" s="1" t="s">
        <v>9</v>
      </c>
      <c r="F472" s="1">
        <v>7.8530000000000003E-2</v>
      </c>
      <c r="G472" s="1">
        <v>0.52500000000000002</v>
      </c>
      <c r="H472" s="1">
        <v>0.62621400000000005</v>
      </c>
      <c r="I472" s="1">
        <v>0.66326499999999999</v>
      </c>
      <c r="J472" s="1">
        <v>0.88496863800000003</v>
      </c>
      <c r="K472" s="1">
        <v>-5.9183368290000003E-2</v>
      </c>
      <c r="L472" s="4"/>
      <c r="M472" s="4"/>
    </row>
    <row r="473" spans="1:13">
      <c r="A473" s="1" t="s">
        <v>16</v>
      </c>
      <c r="B473" s="1">
        <v>14458138</v>
      </c>
      <c r="C473" s="1">
        <v>14497763</v>
      </c>
      <c r="D473" s="1" t="s">
        <v>8</v>
      </c>
      <c r="E473" s="1" t="s">
        <v>9</v>
      </c>
      <c r="F473" s="1">
        <v>2.094E-2</v>
      </c>
      <c r="G473" s="1">
        <v>0.125</v>
      </c>
      <c r="H473" s="1">
        <v>0.37864100000000001</v>
      </c>
      <c r="I473" s="1">
        <v>0.53061199999999997</v>
      </c>
      <c r="J473" s="1">
        <v>0.884850476</v>
      </c>
      <c r="K473" s="1">
        <v>-0.129273715752</v>
      </c>
      <c r="L473" s="4"/>
      <c r="M473" s="4"/>
    </row>
    <row r="474" spans="1:13">
      <c r="A474" s="1" t="s">
        <v>23</v>
      </c>
      <c r="B474" s="1">
        <v>93187058</v>
      </c>
      <c r="C474" s="1">
        <v>92522764</v>
      </c>
      <c r="D474" s="1" t="s">
        <v>6</v>
      </c>
      <c r="E474" s="1" t="s">
        <v>7</v>
      </c>
      <c r="F474" s="1">
        <v>3.6650000000000002E-2</v>
      </c>
      <c r="G474" s="1">
        <v>0.55000000000000004</v>
      </c>
      <c r="H474" s="1">
        <v>0.393204</v>
      </c>
      <c r="I474" s="1">
        <v>0.62755099999999997</v>
      </c>
      <c r="J474" s="1">
        <v>0.88407029999999998</v>
      </c>
      <c r="K474" s="1">
        <v>9.2650913195999995E-2</v>
      </c>
      <c r="L474" s="4"/>
      <c r="M474" s="4"/>
    </row>
    <row r="475" spans="1:13">
      <c r="A475" s="1" t="s">
        <v>17</v>
      </c>
      <c r="B475" s="1">
        <v>32697183</v>
      </c>
      <c r="C475" s="1">
        <v>32664960</v>
      </c>
      <c r="D475" s="1" t="s">
        <v>6</v>
      </c>
      <c r="E475" s="1" t="s">
        <v>7</v>
      </c>
      <c r="F475" s="1">
        <v>0.12039999999999999</v>
      </c>
      <c r="G475" s="1">
        <v>0.8125</v>
      </c>
      <c r="H475" s="1">
        <v>0.665049</v>
      </c>
      <c r="I475" s="1">
        <v>0.78571400000000002</v>
      </c>
      <c r="J475" s="1">
        <v>0.88366378899999998</v>
      </c>
      <c r="K475" s="1">
        <v>9.8101214613999996E-2</v>
      </c>
      <c r="L475" s="4"/>
      <c r="M475" s="4"/>
    </row>
    <row r="476" spans="1:13">
      <c r="A476" s="2" t="s">
        <v>0</v>
      </c>
      <c r="B476" s="2">
        <v>45800132</v>
      </c>
      <c r="C476" s="2">
        <v>45821683</v>
      </c>
      <c r="D476" s="2" t="s">
        <v>9</v>
      </c>
      <c r="E476" s="2" t="s">
        <v>8</v>
      </c>
      <c r="F476" s="2">
        <v>1.047E-2</v>
      </c>
      <c r="G476" s="2">
        <v>0.1125</v>
      </c>
      <c r="H476" s="2">
        <v>0.31068000000000001</v>
      </c>
      <c r="I476" s="2">
        <v>0.52551000000000003</v>
      </c>
      <c r="J476" s="2">
        <v>0.88310970499999997</v>
      </c>
      <c r="K476" s="2">
        <v>-0.1020706272</v>
      </c>
      <c r="L476" s="4"/>
      <c r="M476" s="4"/>
    </row>
  </sheetData>
  <autoFilter ref="A3:M3" xr:uid="{D3D4D782-6ED7-414A-915E-9ADAADC6CE7F}"/>
  <mergeCells count="8">
    <mergeCell ref="J2:J3"/>
    <mergeCell ref="K2:K3"/>
    <mergeCell ref="A2:A3"/>
    <mergeCell ref="B2:B3"/>
    <mergeCell ref="C2:C3"/>
    <mergeCell ref="D2:D3"/>
    <mergeCell ref="E2:E3"/>
    <mergeCell ref="F2:I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    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部　裕介</dc:creator>
  <cp:lastModifiedBy>渡部　裕介</cp:lastModifiedBy>
  <dcterms:created xsi:type="dcterms:W3CDTF">2024-02-27T04:01:18Z</dcterms:created>
  <dcterms:modified xsi:type="dcterms:W3CDTF">2024-05-02T08:22:14Z</dcterms:modified>
</cp:coreProperties>
</file>